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9" uniqueCount="270">
  <si>
    <r>
      <rPr>
        <b val="true"/>
        <sz val="11"/>
        <color rgb="FF000000"/>
        <rFont val="Calibri"/>
        <family val="2"/>
      </rPr>
      <t xml:space="preserve">CREE in </t>
    </r>
    <r>
      <rPr>
        <b val="true"/>
        <i val="true"/>
        <sz val="11"/>
        <color rgb="FF000000"/>
        <rFont val="Calibri"/>
        <family val="2"/>
      </rPr>
      <t xml:space="preserve">N. gonorrhoeae</t>
    </r>
    <r>
      <rPr>
        <b val="true"/>
        <sz val="11"/>
        <color rgb="FF000000"/>
        <rFont val="Calibri"/>
        <family val="2"/>
      </rPr>
      <t xml:space="preserve"> strain FA1090</t>
    </r>
  </si>
  <si>
    <t xml:space="preserve">start</t>
  </si>
  <si>
    <t xml:space="preserve">stop</t>
  </si>
  <si>
    <t xml:space="preserve">size</t>
  </si>
  <si>
    <t xml:space="preserve">sequence*</t>
  </si>
  <si>
    <t xml:space="preserve">also in NCCP</t>
  </si>
  <si>
    <t xml:space="preserve">Location</t>
  </si>
  <si>
    <t xml:space="preserve">Black</t>
  </si>
  <si>
    <t xml:space="preserve">Snyder</t>
  </si>
  <si>
    <t xml:space="preserve">Notes</t>
  </si>
  <si>
    <t xml:space="preserve">tatagcggattaactttaaaccggtacggcgttgccccgccttgccctgctgtctgcggcttcgtctccttgtcctgatttttgttaatctactaaa</t>
  </si>
  <si>
    <t xml:space="preserve">Yes</t>
  </si>
  <si>
    <t xml:space="preserve">5'</t>
  </si>
  <si>
    <t xml:space="preserve">22 bp 5´ of NGO0007 (putative type II restriction endonuclease)</t>
  </si>
  <si>
    <t xml:space="preserve">tatagtgaattaaatttaaaccggtacggcgttgcctcgccttgccgtactatttgtactgtctgcggttcgccgccttgtcctgatttaaatttaattcactata</t>
  </si>
  <si>
    <t xml:space="preserve">Different</t>
  </si>
  <si>
    <t xml:space="preserve">within</t>
  </si>
  <si>
    <t xml:space="preserve">within NGO0015 (hypothetical)</t>
  </si>
  <si>
    <t xml:space="preserve">tatagcggattaactttaaaccggtacggcgttgccccgccccggctcaaagggaacggttccctaaggcgcccaagcaccgggcgaaccggttccgtaccattcgtactgcctgcggcccgccgccttgtcctgatttttgttaatcctctatg</t>
  </si>
  <si>
    <t xml:space="preserve">36 bp 5´ of NGO0021 (TonB-dep receptor)</t>
  </si>
  <si>
    <t xml:space="preserve">tatagtggattaaatttaaaccagtacagcgttgcctcgccttgccgtactatttgtactgtctgcggcttcgtcgccttgtcCTGATTTTTGTTAATCCACTATA</t>
  </si>
  <si>
    <t xml:space="preserve">overlaps NGO0039; between divergent NGO0037 (hypothetical) and NGO0040 (glutamate-1-semialdehyde aminotransferase)</t>
  </si>
  <si>
    <t xml:space="preserve">tatagcggattaacaaaaaccggtacggcgttgccccgccccggctcaaagggaacgattccctaaggtgatggagcgccgggcggatcggttccgtaccatttgtaccgtctgcggcccgccgccttgtcctgatttttgttaatccgctatg</t>
  </si>
  <si>
    <t xml:space="preserve">convergent</t>
  </si>
  <si>
    <t xml:space="preserve">between convergent NGO0040 (putative glutamate-1-semialdehyde aminotransferase) and NGO0042 (putative oligo ribonuclease).</t>
  </si>
  <si>
    <t xml:space="preserve">tatggcggatgaacaaaaaccggtacgggttgccccgccccggctcaaagggaacggttccctaaggtgatgaagcaccgggcggatcggttccgtaccatttgtactgtctgcggcccgccgccttgtcctgatttttgttaatccgctata</t>
  </si>
  <si>
    <t xml:space="preserve">between divergent NGO0070 (outer membrane opacity protein B – 95 bp from start) and NGO0071 (putative lipoprotein signal peptidase – 736 bp from start)</t>
  </si>
  <si>
    <t xml:space="preserve">tatagcggattaacaaaaaccggtacggagttgccccgccttagctcaaagagaacgattccctaaggtgctgaagcaccaagtgaatcggttccgtactatttgtactgtctgcggcttcgtcgccttgtcctgattttcgttaatccactata</t>
  </si>
  <si>
    <t xml:space="preserve">between convergent NGO0077 (conserved hypothetical) and NGO0078 (putative DNA polymerase III, alpha subunit)</t>
  </si>
  <si>
    <t xml:space="preserve">tgttgcggattaacaaaaaccggtacggcgttgccccgccccggctcaaagggaacgattccctaaggtgctgaagcaccaggcgaaccggttccgtaccatttgtactgcctgcggcttcgccgccttgtcctgatttttgttaatccgctata</t>
  </si>
  <si>
    <t xml:space="preserve">393 bp 5´ of NGO0091 (hypothetical)</t>
  </si>
  <si>
    <t xml:space="preserve">tatagcggattaacaaaaaccggtacggcgttgccccgccttagctcaaagggaacgattccctaaggtgatgaagcaccgggcgaaccggttccgtactatccgtactgtctgcggcttcgccgccttgtcctgatttttgttaatccgctata</t>
  </si>
  <si>
    <t xml:space="preserve">306 bp 5´ of NGO0093 (putative shikimate kinase)</t>
  </si>
  <si>
    <t xml:space="preserve">tatagtggattaacaaaaaccggtacggcgttgccccgccttagctcaaagagaacgattctctaaggtgctgaagcaccaagtgaatcggttccgtactatttgtactgcctgcggcttcgccgccttgtcctgatttttgttaatccactata</t>
  </si>
  <si>
    <t xml:space="preserve">between convergent NGO0117 (putative DNA helicase) and NGO0118 (putative N-acetyl-gamma-glutamyl-phosphate reductase)</t>
  </si>
  <si>
    <t xml:space="preserve">tatagtggattaaatttaaaccggtacggcgttgcctcgccttgccgtactatctgtactgtctgcggcttcgccgccttgtcctgatttaaatttaatccactata</t>
  </si>
  <si>
    <t xml:space="preserve">between convergent NGO0125 (hypothetical) and NGO0127 (putative tRNA processing exoribonuclease BN)</t>
  </si>
  <si>
    <t xml:space="preserve">tatagcggattaacaaaaaccggtacggcgttgccccgccccggcccaaagggaacgattccctaaggtgatggagcgccgggcgaaccggttccgtaccattcgtactgcctgcggtccgccgccttgtcctgatttttgttaatccgctatg</t>
  </si>
  <si>
    <t xml:space="preserve">between convergent NGO0146 (putative porphobilinogen deaminase) and NGO0147 (hypothetical)</t>
  </si>
  <si>
    <t xml:space="preserve">tatagtggattaacaaaaaccaatacggcgttgcttcgccttagctcaaagagaacgattccctaaggtgctgaagcaccaagcgaatcggttccgtactatttgtactgtctgcggcttcgccgccttgtcctgatttttgttaatccactata</t>
  </si>
  <si>
    <t xml:space="preserve">282 bp 5´ of NGO0155 (conserved hypothetical)</t>
  </si>
  <si>
    <t xml:space="preserve">tatggtggattaaattcaaaccggtacagccttgcctctccttgccttactatctgtactgtctgcggcttcgtcgccttgtcctgatttttgttaatccgcttta</t>
  </si>
  <si>
    <t xml:space="preserve">63 bp 5´ of NGO0158 (putative aminopeptidase N)</t>
  </si>
  <si>
    <t xml:space="preserve">tatagtggattaacaaaaaccagtacggcgttgccccgccttgccgtactatgttgtactgtctgcggcttcgtcgccttgtcctgatttttgttaatccactata</t>
  </si>
  <si>
    <t xml:space="preserve">between divergent NGO0204 (conserved hypothetical - 103 bp from start) and NGO0205 (putative lipoprotein carrier precursor, periplasmic binding - 178 bp 5´)</t>
  </si>
  <si>
    <t xml:space="preserve">tatagtggattaaatttaaaccagtacggcgttgcctcgccttgccgtactatttgtactgtctgcggcttcgtcgccttgtcctgatttttgttaatccactatt</t>
  </si>
  <si>
    <t xml:space="preserve">between divergent NGO0224 (putative pyrophosphohydrolase – 410 bp before start) and NGO0225 (putative MafB-like protein – 33 bp before start)</t>
  </si>
  <si>
    <t xml:space="preserve">tatagtggattaaatttaaaccggtacggcgttgcctcgccttgccgtactatttgtacggtcttgcggcttcgccgccttgtcctgatttaaatTTAATCCACTATA</t>
  </si>
  <si>
    <t xml:space="preserve">overlaps</t>
  </si>
  <si>
    <t xml:space="preserve">ends NGO00243 (hypothetical)</t>
  </si>
  <si>
    <t xml:space="preserve">between divergent NGO0254 (conserved hypothetical - 213 bp before start) and NGO0255 (putative dihydroorotase -343 bp before start)</t>
  </si>
  <si>
    <t xml:space="preserve">tatagtggattaacaaaaaccagtacggcgttgcctcgccttgccgtactatttgtactgtctgcggcttcgtcgccttgtcctgatttttgttaatccactata</t>
  </si>
  <si>
    <t xml:space="preserve">between convergent NGO0260 (putative GTPase) and NGO0261 (putative N-(5´-phosphoribosyl) anthranilate isomerase).</t>
  </si>
  <si>
    <t xml:space="preserve">tatagtggattaacaaaaaccagtacggcgttgcctcgccttgccgtactggtttttgttaatccactata</t>
  </si>
  <si>
    <t xml:space="preserve">509 bp 5´ of NGO0308 (putative adenosylmethionine-8-amino-7-oxononanoate aminotranferase)</t>
  </si>
  <si>
    <t xml:space="preserve">tatagtggattaaatctaaaccagtacagcctggcctcgccttgccgtactatttgtactgtccgcggcttcgtcgccttggcctgatttgaatTTAATCCACTATA</t>
  </si>
  <si>
    <t xml:space="preserve">ends NGO0342 (hypothetical protein)</t>
  </si>
  <si>
    <t xml:space="preserve">tatagcggattaactttaaaccggtacgtcgttgccccgccccggctcaaagggaacggttccctaaggcgcccaagcaccgggcgaaccggttccgtactatccgtactgtctgcggcccgccgccttgtcctgatttttgttaatccgctata</t>
  </si>
  <si>
    <t xml:space="preserve">49 bp 5´ of NGO0401 (orotidine 5'-phosphate decarboxylase)</t>
  </si>
  <si>
    <t xml:space="preserve">tatagtgaattaaatttaaaccggtactgcgttggctcgccttagctcaaagagaacgattccctaaggcgcccaagcaccaagtgaatcggttccgtactatttgtactgtctgcggctcgccgccttgtcctgatttttgttaattcactata</t>
  </si>
  <si>
    <t xml:space="preserve">26 bp 5´ of NGO0407 (putative type I site-specific deoxyribonuclease)</t>
  </si>
  <si>
    <t xml:space="preserve">tatagtggattaaatttaaaccggtacggcattacctcgccttagctcaaagagaacgattctctaaggtgctgaagcaccgagtgaatcggttccgtactatttgtactgtctgcggcttcgtcgccttgtcctgatttttgttaatccaCTATA</t>
  </si>
  <si>
    <t xml:space="preserve">ends NGO0429 (conserved hypothetical)</t>
  </si>
  <si>
    <t xml:space="preserve">tatagtggattaacaaaaaccggtacggcgttgcctcgccttagctcaaagagaacgattccctaaggtgctgaagcaccaagtgaatcggttccgtactatttgtactgtctgcggcttcgttgccttgtcctgatttttgttaatccactata</t>
  </si>
  <si>
    <t xml:space="preserve">66 bp 5´ of NGO0430 (conserved hypothetical)</t>
  </si>
  <si>
    <t xml:space="preserve">tatagtggattaaatttaaaccagtacggcgttgcctcgccttgccgtactatttgtactgtctgcggcttcgtcgccttgtcctgatttaaatttaatccaCTATA</t>
  </si>
  <si>
    <r>
      <rPr>
        <sz val="11"/>
        <color rgb="FF000000"/>
        <rFont val="Calibri"/>
        <family val="2"/>
      </rPr>
      <t xml:space="preserve">5</t>
    </r>
    <r>
      <rPr>
        <sz val="11"/>
        <color rgb="FF000000"/>
        <rFont val="Arial"/>
        <family val="2"/>
      </rPr>
      <t xml:space="preserve">'</t>
    </r>
  </si>
  <si>
    <t xml:space="preserve">ends NGO0446 (putative ABC transporter) and is 38 bp 5' of NGO0445 (putative ABC transporter, ATP-binding protein)</t>
  </si>
  <si>
    <t xml:space="preserve">tatagtggattaaattcaaaccggtacggcgttgccccgccttagctcaaagagaacgattctctaaggtgctgaagcaccaagtgaatcggttccgtactatttgtactgtctgcggcccgccgccttgtcctgatttttgttaatccactata</t>
  </si>
  <si>
    <t xml:space="preserve">26 bp 5´ of NGO0452 (hypothetical)</t>
  </si>
  <si>
    <t xml:space="preserve">tatagtggattaaatttaaaccagtacagcgttgcctcgccttagctcaaagagaacgattctctaaggtactgaagcaccaagtgaatcggttccgtactatttgtactgtcttcggcttcgtcgccttgtcctgatttttgttaatccactata</t>
  </si>
  <si>
    <t xml:space="preserve">No</t>
  </si>
  <si>
    <t xml:space="preserve">76 bp 5´ of NGO0461 (hypothetical)</t>
  </si>
  <si>
    <t xml:space="preserve">tagagtggattaaatttaaaccggtacggcgttgcctcgccttgccgtactatttgtactgtctgcggctcgccgccttgtcctgatttttgttaatccgctata</t>
  </si>
  <si>
    <t xml:space="preserve">2 bp from 5´ of NGO0527 (hypothetical)</t>
  </si>
  <si>
    <t xml:space="preserve">tatggtgaattaacaaaaaccggtacggcgttgccccgccccggctcaaagggaacggttccctaaggtgatgaagcaccaggcgaaccggttccgtaccatttgtactgcctgcggcccgccgccttgtcctgatttttgttaattcactata</t>
  </si>
  <si>
    <t xml:space="preserve">82 bp 5´ of NGO0537 (conserved hypothetical) </t>
  </si>
  <si>
    <t xml:space="preserve">tatagtggattaaatttaaaccggtccggcgttacctcgccttgccgtactatttgtactgtctgcggcttcgtcgccttgtcctgatttttgttaatccactata</t>
  </si>
  <si>
    <t xml:space="preserve">124 bp 5´ of NGO0573 (excinuclease ABC subunit B)</t>
  </si>
  <si>
    <t xml:space="preserve">tatagtggattaaatttagaccggtacggcgttgcctcgccttgccgtgctatttgtactgtctgcggcttcgccgccttgtcctgatttaaatttaatccactata</t>
  </si>
  <si>
    <t xml:space="preserve">between convergent NGO0611 (1-acyl-SN-glycerol-3-phosphate acyltransferase) and NGO0613 (conserved hypothetical protein)</t>
  </si>
  <si>
    <t xml:space="preserve">tatagtggattaaatttaaaccggtaccgcgttgcctcgccttgccgtactatctgtactgtctgcggcttcgtcgccttgtcctgatttttgttaatccactata</t>
  </si>
  <si>
    <t xml:space="preserve">between convergent NGO0649 (hypothetical) and NGO0650 (putative ATP-dependent RNA helicase)</t>
  </si>
  <si>
    <t xml:space="preserve">tatagtggattaaatttaaaccagtacggcgttacctcgccttgccgtactattttactgtctgcggcttcgttgccttgtcctgatttaaatttaatccactata</t>
  </si>
  <si>
    <t xml:space="preserve">14 bp 5' of NGO0712 (hypothetical protein)</t>
  </si>
  <si>
    <t xml:space="preserve">tatagtggattaaatttaaaccggtccggcgttgcctcgccttgccgtactatttgtgctgtctgcggctcgccgccttgtcctgatttaaatttaattcactata</t>
  </si>
  <si>
    <t xml:space="preserve">divergent</t>
  </si>
  <si>
    <t xml:space="preserve">between divergent NGO0714 (putative phosphogluconate dehydratase - 84 bp before start) and NGO0715 (putative glucose 6-phosphate 1-dehydrogenase - 329 bp before start)</t>
  </si>
  <si>
    <t xml:space="preserve">tatagtggattaaatttaaaccagtacggcgttgcctcgccttgccgtactatttgtactgtctgcggctctccgccttgtcctgatttttgttaatccgctata</t>
  </si>
  <si>
    <t xml:space="preserve">between convergent NGO0741 (putative RecA protein) and NGO0742 (conserved hypothetical)</t>
  </si>
  <si>
    <t xml:space="preserve">749 bp 5´ of NGO0751 (hypothetical)</t>
  </si>
  <si>
    <t xml:space="preserve">tatagcggatgaacaaaaccggtacggcgttgtcccgccccggcccaaagggaacggttccctaaggcgcccaagcaccgggcgaaccggttccgtaccatttgtactgcctgcggcccgccgccttgtcctgatttttgttaatccgctata</t>
  </si>
  <si>
    <t xml:space="preserve">156 bp 5´ of NGO0806 (hypothetical)</t>
  </si>
  <si>
    <t xml:space="preserve">tatagtgaattaaatttaaaccggtacggcgttggctcgccttgccgtactatttgtactgtctgcggctcgccgccttgtcctgatttttgttaattcactata</t>
  </si>
  <si>
    <t xml:space="preserve">40 bp 5´ of NGO0827 (conserved hypothetical)</t>
  </si>
  <si>
    <t xml:space="preserve">tatagtggattaaatttaaaccagtacggcgttgcctcgccttgccgtactatctgtactgtctgcggcttcgtcgccttgtcctgatttttgttaatccactata</t>
  </si>
  <si>
    <t xml:space="preserve">after</t>
  </si>
  <si>
    <t xml:space="preserve">2 bp after the end of NGO0836</t>
  </si>
  <si>
    <t xml:space="preserve">tatagtggattaaatttaaaccggtacggcgttgcctcgccttgccgtactatttgtactgcctgcggctcgccgccttgtcctgatttaaatttaatccactata</t>
  </si>
  <si>
    <t xml:space="preserve">33 bp 5´ of NGO0847 (hypothetical)</t>
  </si>
  <si>
    <t xml:space="preserve">tatagtggattaaatttaaaccggtacggcgttgcctcgccttgccgtactatttgtactgtctgcggcttcgccgccttgtcctgatttttgttaatccactata</t>
  </si>
  <si>
    <t xml:space="preserve">between convergent NGO0850 (putative gamma-glutamyl phosphate reductase) and NGO0851 (putative cell-division protein)</t>
  </si>
  <si>
    <t xml:space="preserve">tatagtggattaaatttaaaccggtacggcgttgcctcgccttgccgtactatctgtactgtctgcggctcgccgccttgtcctgatttaaatttaatccactata</t>
  </si>
  <si>
    <t xml:space="preserve">between convergent NGO0853 (hypothetical) and NGO0854 (hypothetical)</t>
  </si>
  <si>
    <t xml:space="preserve">TATAGCGGATTAACAAAAACCGGTACGGCGTTGCCCCGCCCCGGCCCAAAGGGAACGATTCCCTAAGGTGATGGAGCGCCGGGCGAACCGGTTCCGTACCATTCGTACTGCCTGCGGTCCGCCGCCTTGTCCTGATTTTTGTTAATTCACTATA</t>
  </si>
  <si>
    <t xml:space="preserve">Completely within NGO0883 (hypothetical)</t>
  </si>
  <si>
    <t xml:space="preserve">tatagtgaattaacaaaaaccggtacggcgttgccccgccccggctcaaagggaacgattccctaaggtaatgaagcaccgggcgaaccggttccgtaccatttgtactgcctgcggtccgccgccttgtcctgatttttgttaattcactata</t>
  </si>
  <si>
    <t xml:space="preserve">Differnent</t>
  </si>
  <si>
    <t xml:space="preserve">440 bp 5´ of NGO0909 (putative IS150 ORF B)</t>
  </si>
  <si>
    <t xml:space="preserve">tatagcgaattaacaaaaaccggtacggcgttgccccgccccggctcaaagggaacgattccctaaggtgatggagcgccgggcggatcggttccgtaccatttgtaccgtctgcggcccgccgccttgtcctgatttttgttaatccgctatg</t>
  </si>
  <si>
    <t xml:space="preserve">1031 bp 5´ of NGO0909 (putative IS150 ORF B)</t>
  </si>
  <si>
    <t xml:space="preserve">tatagtggattaaatttaaaccagtacagcgttgcctcgccttgccgtactatctgtactgtcttcggcttcgtcgccttgtcctgatttaaatttaatccactata</t>
  </si>
  <si>
    <t xml:space="preserve">between convergent NGO0934 (conserved hypothetical protein) and NGO0936 (putative elongation factor P)</t>
  </si>
  <si>
    <t xml:space="preserve">TATAGtggattaacaaaaacaggtacggcgttgcctcgccttgccgtactatttgtactgtctgcagcttcgtcgccttgtcctgatttttgttaatccactata</t>
  </si>
  <si>
    <t xml:space="preserve">ends NGO0953 (hypothetical protein).</t>
  </si>
  <si>
    <t xml:space="preserve">tatagtggattaaatttaaaccggtacagcgttgcctcgccttgccgtactatttgtactctctgcggcttcgtcgccttgtcctgatttttgttaatccactata</t>
  </si>
  <si>
    <t xml:space="preserve">between convergent NGO0977 (putative acetate kinase) and NGO0978 (putative disulphide isomerase)</t>
  </si>
  <si>
    <t xml:space="preserve">tatagtggattaaatttaaaccggtacggcgttgcctcgccttgccgtactatttgtactgtctgcggtttcgtcgccttgtcctgatttaaatttaatccactata</t>
  </si>
  <si>
    <t xml:space="preserve">38 bp 5´ of NGO1004 (putative phage associated protein) and ends NGO1005 (putative phage associated protein)</t>
  </si>
  <si>
    <t xml:space="preserve">tatagcggattaacaaaaaccggtacggcgttgccccgccccggctcaaagggaacgattccctaaggtgatggagcgccgggcggatcggttccgtaccatttgtactgcctgcggcccgccgccttgtcctgatttttgttaatccgctatg</t>
  </si>
  <si>
    <t xml:space="preserve">213 bp of NGO1006 (hypothetical protein, putative phage associated protein)</t>
  </si>
  <si>
    <t xml:space="preserve">Just after NGO1020 (conserved hypothetical protein, putative phage associated protein)</t>
  </si>
  <si>
    <t xml:space="preserve">tatagtggattaaatttaaaccggtacggcgttgcctcgccttgccgtactatttgtactgtctggggcttcgtcgcattgtcctgatttaaatttaatccactata</t>
  </si>
  <si>
    <t xml:space="preserve">164 bp 5´ of NGO1024 (hypothetical)</t>
  </si>
  <si>
    <t xml:space="preserve">tatagtggattaaatttaaaccggtacggcgttgcctcgccttgccgtaccggtttaaatttaatccactata</t>
  </si>
  <si>
    <t xml:space="preserve">within NGO1034 (hypothetical)</t>
  </si>
  <si>
    <t xml:space="preserve">tatggcggatgaacaaaaaccggtacgggttgccccgccccggctcaaagggaacggttccctaaggcgtccaagcaccgggcgaaccggttccgtaccatccgtactgcctgcggcccgccgccttgtcctgatttttgttaatccgctata</t>
  </si>
  <si>
    <r>
      <rPr>
        <sz val="12"/>
        <color rgb="FF000000"/>
        <rFont val="Times New Roman"/>
        <family val="1"/>
      </rPr>
      <t xml:space="preserve">between divergent NGO1037 (hypothetical) and NGO1040 (conserved hypothetical); 5´ of an unannotated </t>
    </r>
    <r>
      <rPr>
        <i val="true"/>
        <sz val="12"/>
        <color rgb="FF000000"/>
        <rFont val="Times New Roman"/>
        <family val="1"/>
      </rPr>
      <t xml:space="preserve">opa</t>
    </r>
    <r>
      <rPr>
        <sz val="12"/>
        <color rgb="FF000000"/>
        <rFont val="Times New Roman"/>
        <family val="1"/>
      </rPr>
      <t xml:space="preserve"> (NGK_0749)</t>
    </r>
  </si>
  <si>
    <t xml:space="preserve">tatggcggatgaacaaaaaccggtacgggttgccccgccccggctcaaagggaacggttccctaagacgcccaagcaccgggcggatcggttccgtaccatttgtaccgtctgcggcccgccgccttgtcctgatttttgttaatccgctata</t>
  </si>
  <si>
    <r>
      <rPr>
        <sz val="12"/>
        <color rgb="FF000000"/>
        <rFont val="Times New Roman"/>
        <family val="1"/>
      </rPr>
      <t xml:space="preserve">downstream of NGO1077 (hypothetical protein); 5´ of unannotated </t>
    </r>
    <r>
      <rPr>
        <i val="true"/>
        <sz val="12"/>
        <color rgb="FF000000"/>
        <rFont val="Times New Roman"/>
        <family val="1"/>
      </rPr>
      <t xml:space="preserve">opa</t>
    </r>
    <r>
      <rPr>
        <sz val="12"/>
        <color rgb="FF000000"/>
        <rFont val="Times New Roman"/>
        <family val="1"/>
      </rPr>
      <t xml:space="preserve"> (NGK_0693)</t>
    </r>
  </si>
  <si>
    <t xml:space="preserve">tatagtggattaacaaaaaccagtacggcgttgccccgccttagctcaaagagaacgattctctaaggtgctgaagcaccaagcgaaccggttccgtactatttgtactgtctgcggcttcgtcaccttgtcctgatttttgttaatccactata</t>
  </si>
  <si>
    <t xml:space="preserve">44 bp 5´ of NGO1083 (hypothetical)</t>
  </si>
  <si>
    <t xml:space="preserve">tatggcggattaacaaaaaccggtacggcgttgccccgccccggctcaaagggaacgattccctaaggtgatgaagcaccgggcgaaccggttccgtactatccgtactgcctgcggcccgccgccttgtcctgatttttgttaatccgctata</t>
  </si>
  <si>
    <t xml:space="preserve">47 bp 5´ of NGO1178 (ComE1)</t>
  </si>
  <si>
    <t xml:space="preserve">tatagtggattaacaaaaaccagtacggcattacctcgccttgccgtactatttttgtactgtctgcggcttcgtcgccttgtactgatttttgttaatccactata</t>
  </si>
  <si>
    <t xml:space="preserve">84 bp 5´ of NGO1221 (putative GntR-family transcriptional regulator)</t>
  </si>
  <si>
    <t xml:space="preserve">tatagtggattaaatttaaaccggtacggcgttgcctcgccttgccgtactatttgtactgtctgcggcttcgccgccttgtcctgatttaaatttaatccactata</t>
  </si>
  <si>
    <t xml:space="preserve">overlaps and ends NGO1230 (hypothetical protein)</t>
  </si>
  <si>
    <t xml:space="preserve">tatagtggattaaatttaaaccggtacggcgttgcctcgccttgccgtaccatctgtactgtctgcggcttcgtcgttttgtcctgatttaaatttaatccactata</t>
  </si>
  <si>
    <t xml:space="preserve">533 bp 5´ of NGO1236 (IlvI)</t>
  </si>
  <si>
    <t xml:space="preserve">tatagtggattaacaaaaaccggtacggcgttgcctcgccttgccgtactatctgtactgtcttcggcttcgtcgccttgtcctgatttttgttaatccactata</t>
  </si>
  <si>
    <t xml:space="preserve">34 bp 5´ of NGO1244 (putative MarR-family transcriptional regulator)</t>
  </si>
  <si>
    <t xml:space="preserve">tagagtggattaaatttaaaccggtacggcgttgcctcgccttgccgtactatttgtactgtctgcggctcgccgccttgtcctgatttttgttaatctactata</t>
  </si>
  <si>
    <t xml:space="preserve">ends NGO1255 (hypothetical)</t>
  </si>
  <si>
    <t xml:space="preserve">tatagtggattaacaaaaaccagtacggcgttgcctcgccttgccgtactggtttttgttaatccgctata</t>
  </si>
  <si>
    <t xml:space="preserve">10 bp downstream from NGO1277 (conserved hypothetical)</t>
  </si>
  <si>
    <t xml:space="preserve">tatggcggattaacaaaaaccggtacggcgttgccccgccccggctcaaagggaacggttccctaaggcgcccaagcaccgggcgaaccggttccgtaccatccgtactgcctgcggcccgccgccttgtcctgatttttgttaatccgctata</t>
  </si>
  <si>
    <t xml:space="preserve">between NGO1277 (conserved hypothetical) and NGO1279 (conserved hypothetical); 5´ of an unannotated opa (NGK_1495)</t>
  </si>
  <si>
    <t xml:space="preserve">tatagtggattaacaaaaaccggtacggcgttgcctcgccttgccgtactatttgtactgtctgcggcttcgccgccttgtcctgatttttgttaatccactata</t>
  </si>
  <si>
    <t xml:space="preserve">336 bp 5´ of NGO1292 (putative disulfide bond formation protein)</t>
  </si>
  <si>
    <t xml:space="preserve">47 bp 5´ of NGO1304 (ComE2)</t>
  </si>
  <si>
    <t xml:space="preserve">72 bp 5´ of NGO1327 (conserved hypothetical)</t>
  </si>
  <si>
    <t xml:space="preserve">24 bp 5´ of NGO1347 (conserved hypothetical)</t>
  </si>
  <si>
    <t xml:space="preserve">tatagtggattaacaaaaaccggtacggcgttgcctcgccttgccgtactatctgtactgtctgcgacttcgtcgccttgtcctgatttaaatttaatccactata</t>
  </si>
  <si>
    <t xml:space="preserve">between convergent NGO1355 (putative sodium dependent ion transport protein) and NGO1357 (putative thymidylate synthase B)</t>
  </si>
  <si>
    <t xml:space="preserve">TATAGTGAACTAAATTTAAACCAGTACGGCGTTGCCTCGCCTTGCCGTACTATTTGTACTGTCTGCGGCTCGCCGCCTTGTCCTGATTTAAATTTAATTCACTATA</t>
  </si>
  <si>
    <t xml:space="preserve">within NGO1359 (hypothetical protein)</t>
  </si>
  <si>
    <t xml:space="preserve">tatagtggattaacaaaaaccagtacggcgttgccccgccttagctcaaagagaacgattccctaaggcgtccaagcaccgggcgaaccggttccgtactatttgtactgtctgcggcccgccgccttgtcctgatttttgTTAATCCACTATA</t>
  </si>
  <si>
    <t xml:space="preserve">ends NGO1362 (conserved hypothetical)</t>
  </si>
  <si>
    <t xml:space="preserve">tatagcggattaacaaaaaccggtacggcgttgcctcgccttaactcaaagagaacgattccctaaggtgctgaagcaccaagtgaatcggttccgtactatttgtactgtctacggcttcgttgccttgtcctgatttttgttaatccactata</t>
  </si>
  <si>
    <t xml:space="preserve">between convergent NGO1376 (conserved hypothetical) and NGO1377 (transport protein). </t>
  </si>
  <si>
    <t xml:space="preserve">tatagtgaattaaatttaaatcggtacagcgttggctcgccttgccgtactatttgtactgtctgcggctcgccgccttgtcctgatttttgttaatccactgta</t>
  </si>
  <si>
    <t xml:space="preserve">between convergent NGO1442 (putative alcohol dehydrogenase) and NGO1443 (conserved hypothetical)</t>
  </si>
  <si>
    <t xml:space="preserve">between convergent NGO1452 (putative aspartate aminotransferase) and NGO1454 (putative lysyl-tRNA synthetase)</t>
  </si>
  <si>
    <t xml:space="preserve">TATAGtggattaactttaaaccagtacggcgttgcctcgccttagctcaaagagaacgattctctaaggtgctgaagcaccaagtgaatcggttccgtactatttgtactgtctgcggcttcgccgccttgtcctgatttttgttaatccgccata</t>
  </si>
  <si>
    <r>
      <rPr>
        <sz val="12"/>
        <color rgb="FF000000"/>
        <rFont val="Times New Roman"/>
        <family val="1"/>
      </rPr>
      <t xml:space="preserve">ends NGO1465 (hypothetical); 5´ of unannotated </t>
    </r>
    <r>
      <rPr>
        <i val="true"/>
        <sz val="12"/>
        <color rgb="FF000000"/>
        <rFont val="Times New Roman"/>
        <family val="1"/>
      </rPr>
      <t xml:space="preserve">opa</t>
    </r>
    <r>
      <rPr>
        <sz val="12"/>
        <color rgb="FF000000"/>
        <rFont val="Times New Roman"/>
        <family val="1"/>
      </rPr>
      <t xml:space="preserve"> (NGK_1729)</t>
    </r>
  </si>
  <si>
    <t xml:space="preserve">tatagcggattaacaaaaaccggtacggcgttgccccgccttagctcaaagagaacgattctctaaggtgctgaagcaccaagtgaatcggttccgtactatttgtactgtctgcggcttcctcgccttgtcctgatttttgttaatccactata</t>
  </si>
  <si>
    <t xml:space="preserve">between convertgent NGO1494 (putative ABC transporter, periplasmic binding protein, polyamine) and NGO1495 (transferrin-binding protein A). </t>
  </si>
  <si>
    <t xml:space="preserve">tatagtggattaatttaaaccggtacgggttgccccgccccggctcaaagggaacgattccctaaggcgcccaagcaccgggcgaaccggttccgtactatccgtactgcctgcggcccgccgccttgtcctgatttttgttaatccgctata</t>
  </si>
  <si>
    <t xml:space="preserve">1517 bp 5´ of NGO1521 (putative acetate kinase)</t>
  </si>
  <si>
    <t xml:space="preserve">tatagcggattaacaaaaaccggtacgtcgttgccccgccccggctcaaagggaacggttccctaaggcgcccaagcaccaggcgaaccggttccgtcccatttgtactgcctgcggcccgccgccttgtcctgatttttgttaatccgctata</t>
  </si>
  <si>
    <t xml:space="preserve">25 bp 5´ of NGO1537 (putative phopho-N-acetylmuramoyl-pentapeptide-transferase)</t>
  </si>
  <si>
    <t xml:space="preserve">tatagtgaattgaatttaaaccagtacagcgttggcccgccttgccgtactatttgtactgtctgcggcccgccgccttgtcctgatttttgttaatccactata</t>
  </si>
  <si>
    <r>
      <rPr>
        <sz val="12"/>
        <color rgb="FF000000"/>
        <rFont val="Times New Roman"/>
        <family val="1"/>
      </rPr>
      <t xml:space="preserve">in a large intergenic region between NGO1552 (putative sodium/proline symporter, proline permease) and NGO1556 (hypothetical); 5´ of an unannotated </t>
    </r>
    <r>
      <rPr>
        <i val="true"/>
        <sz val="12"/>
        <color rgb="FF000000"/>
        <rFont val="Times New Roman"/>
        <family val="1"/>
      </rPr>
      <t xml:space="preserve">opa</t>
    </r>
    <r>
      <rPr>
        <sz val="12"/>
        <color rgb="FF000000"/>
        <rFont val="Times New Roman"/>
        <family val="1"/>
      </rPr>
      <t xml:space="preserve"> (NGK_1847)</t>
    </r>
  </si>
  <si>
    <t xml:space="preserve">TATAGTGGATTAAcaaaaaccagtacggcgttggcccgccttagctcaaagagaacgattctctaaggtgctgaagcaccaagtgaatcggttccgtactatctgtactgtctgcggcttcgccgccttgtcctgatttttgttaatccactata</t>
  </si>
  <si>
    <t xml:space="preserve">ends NGO1557 (hypothetical). </t>
  </si>
  <si>
    <t xml:space="preserve">tatagtggattaacaaaaaccagtacggcgttgcctcgccttgccgtactatctgtactgtctgcggcttcgtcgccttgtcctgatttttgttaatccacgccttgccgtactatctgtactgtctgcggcttcgtcgccttgtcctgatttttgttaatccactata</t>
  </si>
  <si>
    <t xml:space="preserve">non-coding region</t>
  </si>
  <si>
    <t xml:space="preserve">in a large intergenic region</t>
  </si>
  <si>
    <t xml:space="preserve">tatagtggattaaatttaaaccggtacggcgttgcctcgccttgccgtactattgtactgtctgcggcttcgtcgccttgtcctgatttttgttaatccactata</t>
  </si>
  <si>
    <t xml:space="preserve">between divergent NGO1575 (451 bp upstream) and NGO1576 (hypothetical – 23 bp upstream)</t>
  </si>
  <si>
    <t xml:space="preserve">TATAGTGGATTAACAAAAACCGGTACGGCGTTGCCCCGCCCCGGCTCAAAGAGAACGATTCCCTAAGGTGCTGAAGCACCAAGCGAATCGGTTCCGTACTATCCGTACTGTCTGCGGCTCGCCGCCTTGTCCTGATTTTTGTTAATCCGCTATA</t>
  </si>
  <si>
    <t xml:space="preserve">within NGO1597 (hypothetical)</t>
  </si>
  <si>
    <t xml:space="preserve">TATAGTGGATTAAATTTAAACCGGTACGGCGTTACCCCGCCTTGCCGTACTATGTTGTACTGTCTGCGGCTTCGTCGCTTTGTCCTGATTTTTGTTAATCCACTAAC</t>
  </si>
  <si>
    <t xml:space="preserve">within NGO1604 (hypothetical)</t>
  </si>
  <si>
    <t xml:space="preserve">tatagtgaattaacaaaaaccggtacggcgttgccccgccccggctcaaagagaacgattccctaaggtgatgaagcaccaagcgaaccggttccgtactatccgtactgcctgcggcccgccgccttgtcctgatttttgttaattcactata</t>
  </si>
  <si>
    <t xml:space="preserve">between divergent NGO1668 (putative glucose-6-phosphate isomerase – 132 bp before start) and NGO1669 (pilus assembly protein – 222 bp before start )</t>
  </si>
  <si>
    <t xml:space="preserve">in an intergenic region</t>
  </si>
  <si>
    <t xml:space="preserve">between divergent NGO1717 (putative thiol:disulphide interchange protein) and NGO1718(putative virulence factor MviN protein)</t>
  </si>
  <si>
    <t xml:space="preserve">tatagtgaattaaatttaaaccggtacggcgttggctcgccttgccgtactatctgtactgtccgcggcttcgccgccttgtcctgatttaaatttaatccactatg</t>
  </si>
  <si>
    <t xml:space="preserve">190 bp 5' of NGO1723 (hypothetical protein)</t>
  </si>
  <si>
    <t xml:space="preserve">tatagcggattaacaaaaaccggtacggcgttgccccgccttagctcaaagggaacgattccctaaggtgcccaagcaccaagcgaatcggttccgtactatccgtactgtctgcggcccgccgccttgtcctgatttttgttaatccgctata</t>
  </si>
  <si>
    <t xml:space="preserve">184 bp 5´ of NGO1751 (putative NADH dehydrogenase I chain A).</t>
  </si>
  <si>
    <t xml:space="preserve">tatagcggattaacaaaaaccggtacggcgttgccccgccccggctcaaagggaacggttccctaaggtgatgaagcaccaggcggatcggttccgtaccatttgtaccgtctgcggcccgccgccttgtcctgatttttgttaatccgccata</t>
  </si>
  <si>
    <t xml:space="preserve">62 bp 5´ of NGO01755 (hypothetical)</t>
  </si>
  <si>
    <t xml:space="preserve">tatagtggattaactttaaaccggtacggcgttgccccgccttagctcaaagagaacgattccctaaggtgctgaagcaccgggcgaaccggttccgtaccatttgtaccgtctgcggcccgccgccttgtcctgatttttgttaatccactata</t>
  </si>
  <si>
    <t xml:space="preserve">59 bp downstream of NGO1763 (putative 3-oxoacyl-[acyl-carrier-protein] synthase II) </t>
  </si>
  <si>
    <t xml:space="preserve">tatagtggattaaatttaaaccggtacggcgttgcctcgccttgtcctgatttttgttaatccactata</t>
  </si>
  <si>
    <t xml:space="preserve">292 bp 5´ of NGO1768 (conserved hypothetical)</t>
  </si>
  <si>
    <t xml:space="preserve">tatagtggattaacaaaaaccggtacggcgttgcctcgccttagctcaaagagaacgattctctaaggtgctgaagcaccaagtgaatcggttccgtactatttgtactgcctgcggcttcgtcgccttgtcctgatttttgttaatccactata</t>
  </si>
  <si>
    <t xml:space="preserve">between convergent NGO1773 (putative L-serine dehydratase) and NGO1774 (putative potassium-efflux system protein). </t>
  </si>
  <si>
    <t xml:space="preserve">TATAGTGGATTAAATTTAAACCGGTACGGCGTTGCCTCGCCTTGCCGTACTATTTGTACTGTCTGCGGCTTCGCCGCCTTGTCCTGAtttttgttaatccactata</t>
  </si>
  <si>
    <t xml:space="preserve">ends the very short NGO01777 (conserved hypothetical) between the convergent NGO01776 (putative glyceraldehyde 3-phosphate dehydrogenase) and NGO01778 (putative leucyl/phenylalanyl-tRNA--protein transferase)</t>
  </si>
  <si>
    <t xml:space="preserve">Tatagtggattaacaaaaaccggtacggcgttgcctcgccttgccgtactatctgtactgtctgcggcttcgtcgccttgtcctgatttttgttaatccactata</t>
  </si>
  <si>
    <t xml:space="preserve">at the very start of NGO1782 (putative lipid-A-disaccharide synthase)</t>
  </si>
  <si>
    <t xml:space="preserve">tatagcggattaacaaaaaccggtacggcgttgccccgccccggctcaaagggaacggttccctaaggtgctgaagcaccaagcgaaccggttccgtactatccgtactgtctgcggcccgccgccttgtcctgatttttgttaatccgctata</t>
  </si>
  <si>
    <t xml:space="preserve">between convergent NGO1789 (putative ribonuclease HII) and NGO1790 (putative parA family protein - putative ATPase)</t>
  </si>
  <si>
    <t xml:space="preserve">tatagtggtttaaatttaaaccggtacagcgttgcctcgccttgccgtacttcttgtactgtctgcggcttcgtcgccttgtcctgatttaaatttaaaccactata</t>
  </si>
  <si>
    <t xml:space="preserve">259 bp 5' of NGO1807 (putative amino-acid transporter)</t>
  </si>
  <si>
    <t xml:space="preserve">tatagcggattaacaaaaaccggtacgggttgccccgccccggctcaaagggaacggttccctaaggcgcccaagcaccaggcgaaccggttccgtaccattcgtactgcctgcggcccgccgccttgtcctgatttttgttaatccgccata</t>
  </si>
  <si>
    <t xml:space="preserve">541 bp 5´ of NGO1811 (putative tRNA pseudouridine synthase)</t>
  </si>
  <si>
    <t xml:space="preserve">tatagcggattaacaaaaaccggtacggcgttgccccgccccgacccaaagggaacggttccctaaggcgcccaagcaccgggcgaaccggttccgtaccatttgtaccgtctgcggcccgccgccttgtcctgatttttgttaatccactata</t>
  </si>
  <si>
    <t xml:space="preserve">296 bp 5´ of NGO1812 (major outer membrane protein porin P.IB)</t>
  </si>
  <si>
    <t xml:space="preserve">tatagtggattaaatttaaaccggtacggcgTTGCCTCGCCTTGCCGTACTATTTGTACTGTCTGCGGCTTCGTCGCTTTGTCCTGATTTAAATTTAATCCACTATA</t>
  </si>
  <si>
    <t xml:space="preserve">overlaps NGO1839 (hypothetical)</t>
  </si>
  <si>
    <t xml:space="preserve">tatagcgaattaacaaaaaccggtacggcgttgccccgccccggctcaaagggaacgattccctaaggtgcccaagcaccgggcgaaccggttccgtactatttgtactgtctgcggcccgccgccttgtcctgatttttgttaatctactata</t>
  </si>
  <si>
    <t xml:space="preserve">ends NGO1874 (hypothetical)</t>
  </si>
  <si>
    <t xml:space="preserve">tatagtggattaacaaaaaccagtacggcgttgccccgccttagctcaaagagaacgattccctaaggtgctgaagcaccaagcgaatcggtttcgtactatttgtactgtctgcggcttcgtcgccttgtcctgatttttgttaatccactata</t>
  </si>
  <si>
    <t xml:space="preserve">73 bp 5´ of NGO18781 (conserved hypothetical)</t>
  </si>
  <si>
    <t xml:space="preserve">tatagtggattaacaaaaaccagtacggcgttgccccgccccggcccaaagggaacggttccctaagacgcccaagcaccgggcgaaccggttccgtactatttgtaccgtctgcggcccgccgccttgtcctgatttttgttaatccactata</t>
  </si>
  <si>
    <t xml:space="preserve">between convergent NGO1879 (conserved hypothetical) and NGO1880 (conserved hypothetical).</t>
  </si>
  <si>
    <t xml:space="preserve">tatagtggattaaatttaaaccagtacggcgttgcctcgccttgccgtactatttgtactgtctgcggcttcgtcgccttgtcctgatttaaatttaatccactata</t>
  </si>
  <si>
    <t xml:space="preserve">2 bp 5´ of NGO1880 (conserved hypothetical)</t>
  </si>
  <si>
    <t xml:space="preserve">tatagtggattaacaaaaaccggtacggcgttgcctcgccttgccgtactatctgtactgtctgcggcttcgtcgccttgtcctgatttttgttaatccgctata</t>
  </si>
  <si>
    <t xml:space="preserve">45 bp 5´ of NGO1886 (conserved hypothetical)</t>
  </si>
  <si>
    <t xml:space="preserve">tatagtggattaaatttaaaccagtacatcgttgactcgccttgccgtactatctgtactgtctgtggcttcgtcgccttgtcctgatttaaatttaatccactata</t>
  </si>
  <si>
    <t xml:space="preserve">105 bp 5' of NGO1890 (putative glutamate permease)</t>
  </si>
  <si>
    <t xml:space="preserve">47 bp 5´ of NGO1902 (ComE4)</t>
  </si>
  <si>
    <t xml:space="preserve">tatagcggattaacaaaaaccggtacggcgttgccccgccccggctcaaagggaacggttccctagggcgcccaagcaccaggcggatcggttccgtaccatttgtactgcctgcggcccgccgccttgtcctgatttttgttaatccgctatg</t>
  </si>
  <si>
    <t xml:space="preserve">109 bp 5´ of NGO1913 (hypothetical)</t>
  </si>
  <si>
    <t xml:space="preserve">TATAGTGGATTAACAAAAACCGGTACGGCGTTGCCCCGCCCCGGCTCAAAGGGAACGGTTCCCTAAggcgcccaagcaccgggcgaaccggttccgtaccatttgtactgcctgcggcccgccgccttgtcctgatttttgttaatccgccata</t>
  </si>
  <si>
    <t xml:space="preserve">ends NGO1929, otherwise between convergent NGO1928 (putative acetyltransferase) and NGO1930 (putative DNA mismatch repair protein)</t>
  </si>
  <si>
    <t xml:space="preserve">tatggtggattaactttaaaccggtacggcgttgccccgccccggctcaaagggaacgattccctaaggcgcccaagcaccgggcgaaccggttccgtaccatttgtactgcctgcggcccgccgccttgtcctgatttttgttaatccgctata</t>
  </si>
  <si>
    <t xml:space="preserve">301 bp 5´ of NGO1954 (putative peptide transporter)</t>
  </si>
  <si>
    <t xml:space="preserve">tatagcggattaacaaaaaccggtacggcgttgccccgccccggctcaaagggaacgattccctaaggtgcccaagcaccgggcgaaccggttccgtactatttgtactgtctgcggcttcgccgccttgtcctgatttttgttaatccactata</t>
  </si>
  <si>
    <t xml:space="preserve">22 bp 5´ of NGO2006 (conserved hypothetical)</t>
  </si>
  <si>
    <t xml:space="preserve">tatagtggattaacaaaaaccagtacggcgttgccccgccttggctcaaagggaacgattctccaaggtgctgaagcaccgggcgaaccggttccgtactatccgtactgtctgcggctcgccgccttgtcctgatttttgttaatccgctata</t>
  </si>
  <si>
    <t xml:space="preserve">18 bp 5´ of NGO2037 (PtsH)</t>
  </si>
  <si>
    <t xml:space="preserve">tatagcggattaacaaaaaccggtacgggttgccccgccccggctcaaagggaacggttccctaaggcgcccaagcaccgggcgaaccggttccgtaccatttgtactgcctgcggcccgccgccttgtcctgattttcgttaatccgctata</t>
  </si>
  <si>
    <t xml:space="preserve">105 bp 5´ of NGO2051 (hypothetical)</t>
  </si>
  <si>
    <t xml:space="preserve">tatagtgaattaaatttaaaccagtacggcgttgcctcgccttgccgtactgtccgcggcttcgccgccttgtcctgattttcgttaatccgctatg</t>
  </si>
  <si>
    <t xml:space="preserve">122 bp 5´ of NGO2065 (putative UDP-3-O-[3-hydroxymyristoyl] N-acetylglucosmine deacetylase)</t>
  </si>
  <si>
    <t xml:space="preserve">tatagtggattaacaaaaaccggtacggcgttgccccgccccggctcaaagggaacgattccctaaggcgctgaagcaccgggcgaaccggttccgtactatccgtactgtctgcggcttcgccgccttgtcctgatttttgttaatccactata</t>
  </si>
  <si>
    <t xml:space="preserve">between divergent NGO2077 (putative gluconate permease – 127 bp before start) and NGO2078 (putative ABC transporter, permease protein – 58 bp before start)</t>
  </si>
  <si>
    <t xml:space="preserve">tatagtggactaaatttaaaccggtacggcgttgcctcgccttagctcaaagagaacgattctctaaggtgctgaagcaccaagtgaatcggttccgtactatctgtactgcctgcggcttcgccgccttgtcctgatttttgttaatccactata</t>
  </si>
  <si>
    <t xml:space="preserve">between divergent NGO2093 (ferric enterobactin receptor - 181 bp before start) and NGO2094 (putative chaperonin 10 kDa subunit - 170 bp before start) </t>
  </si>
  <si>
    <t xml:space="preserve">tatagcggattaacaaaaaccggtacggcgttgccccgccccggctcaaagggaacggttccctaaggcgcccaagcaccgggcgaaccggttccgtaccatttgtactgcctgcggctggccgccttgtcctgatttttgttaatccgctata</t>
  </si>
  <si>
    <t xml:space="preserve">404 bp 5´ of NGO2096 (putative sodium-dependent transporter)</t>
  </si>
  <si>
    <t xml:space="preserve">TATAGtggattaaatttaaaccggtacggcgttgcctcgccttgccgtactatttttactgtctgcggcttcgccgccttgtcctgatttaaatttaatccactata</t>
  </si>
  <si>
    <t xml:space="preserve">overlaps the end of NGO2104 (hypothetical)</t>
  </si>
  <si>
    <t xml:space="preserve">tatagcggattaacaaaaaccggtacggcgttgcctcgccttgccgtactatctgtactgtctgcggcttcgtcgccttgtcctgatttttgttaatccactata</t>
  </si>
  <si>
    <t xml:space="preserve">between divergent NGO2109 (putative hemoglobin-haptoglobin utilization protein B – 1247 bp before start) and NGO2111 (conserved hypothetical – 2 bp before start)</t>
  </si>
  <si>
    <t xml:space="preserve">tatagtggattaacaaaaccggtacggcgttgcctcgccttgccgtactatttgtactgcctgcggcttcgtcgccttgtcctgatttttgttaatccactata</t>
  </si>
  <si>
    <t xml:space="preserve">66 bp 5´ of NGO2127 (CadD)</t>
  </si>
  <si>
    <t xml:space="preserve">tatagtggattaaatttaaaccggtacggcgttgcctcgccttgccgtactatttgtactgtctgcggcttcgtcgccttgtcctgatttaaatttaatccactata</t>
  </si>
  <si>
    <t xml:space="preserve">42 bp 5´ of NGO2130 (RegF)</t>
  </si>
  <si>
    <t xml:space="preserve">tatagtggattaacaaaaaccggtacggcgttgccccgccttagctcaaagagaacgattccctaaggtgcccaagcaccaagcgaaccggttccgtactatccgtactgtccgcggcttcgccgccttgtcctgatttttgttaatccactata</t>
  </si>
  <si>
    <t xml:space="preserve">450 bp 5´ of NGO2175 (putative 3-oxoacyl-[acyl-carrier-protein] synthase III)</t>
  </si>
  <si>
    <t xml:space="preserve">core†</t>
  </si>
  <si>
    <t xml:space="preserve">tatagcggattaacaaaaaccggtacggcgttgccccgccccg</t>
  </si>
  <si>
    <t xml:space="preserve">tatagcggtttaattttaaaccggtacagccttgccccg</t>
  </si>
  <si>
    <t xml:space="preserve">tatagcggattaacaaaaatcaggataaggcgacgaagccgcagacagtacaaa</t>
  </si>
  <si>
    <t xml:space="preserve">tatagtggattaaatttaaactagtacagcgttgcctcgccttgccgtacta</t>
  </si>
  <si>
    <t xml:space="preserve">tatagtggattaacaaaaaccggtacggcgttgcctcgccttagatctttg</t>
  </si>
  <si>
    <t xml:space="preserve">tatagtggattaaatttaaatcaggacaa</t>
  </si>
  <si>
    <t xml:space="preserve">tatagcggattaacaaaaatcaggaca</t>
  </si>
  <si>
    <t xml:space="preserve">tatagcggattaacaaaaatcaggac</t>
  </si>
  <si>
    <t xml:space="preserve">tatagcggattaacaaaaatcaggacaaggcggcg</t>
  </si>
  <si>
    <t xml:space="preserve">* Regions where the CREE or CR overlap an annotated coding region are shown in upper case letters.</t>
  </si>
  <si>
    <t xml:space="preserve">† Is the CR sequence associated with a partial CREE core sequence?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i val="true"/>
      <sz val="12"/>
      <color rgb="FF000000"/>
      <name val="Times New Roman"/>
      <family val="1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7" activeCellId="0" sqref="D147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96.14"/>
    <col collapsed="false" customWidth="true" hidden="false" outlineLevel="0" max="5" min="5" style="0" width="14.28"/>
    <col collapsed="false" customWidth="true" hidden="false" outlineLevel="0" max="6" min="6" style="0" width="17.7"/>
    <col collapsed="false" customWidth="true" hidden="false" outlineLevel="0" max="9" min="9" style="1" width="194.56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3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1" t="s">
        <v>9</v>
      </c>
    </row>
    <row r="3" customFormat="false" ht="15.75" hidden="false" customHeight="false" outlineLevel="0" collapsed="false">
      <c r="A3" s="0" t="n">
        <v>9246</v>
      </c>
      <c r="B3" s="0" t="n">
        <v>9342</v>
      </c>
      <c r="C3" s="0" t="n">
        <f aca="false">B3-A3+1</f>
        <v>97</v>
      </c>
      <c r="D3" s="4" t="s">
        <v>10</v>
      </c>
      <c r="E3" s="0" t="s">
        <v>11</v>
      </c>
      <c r="F3" s="0" t="s">
        <v>12</v>
      </c>
      <c r="I3" s="5" t="s">
        <v>13</v>
      </c>
    </row>
    <row r="4" customFormat="false" ht="15.75" hidden="false" customHeight="false" outlineLevel="0" collapsed="false">
      <c r="A4" s="0" t="n">
        <v>13476</v>
      </c>
      <c r="B4" s="0" t="n">
        <v>13581</v>
      </c>
      <c r="C4" s="0" t="n">
        <f aca="false">B4-A4+1</f>
        <v>106</v>
      </c>
      <c r="D4" s="4" t="s">
        <v>14</v>
      </c>
      <c r="E4" s="0" t="s">
        <v>15</v>
      </c>
      <c r="F4" s="0" t="s">
        <v>16</v>
      </c>
      <c r="I4" s="5" t="s">
        <v>17</v>
      </c>
    </row>
    <row r="5" customFormat="false" ht="15.75" hidden="false" customHeight="false" outlineLevel="0" collapsed="false">
      <c r="A5" s="0" t="n">
        <v>19537</v>
      </c>
      <c r="B5" s="0" t="n">
        <v>19691</v>
      </c>
      <c r="C5" s="0" t="n">
        <f aca="false">B5-A5+1</f>
        <v>155</v>
      </c>
      <c r="D5" s="4" t="s">
        <v>18</v>
      </c>
      <c r="E5" s="0" t="s">
        <v>15</v>
      </c>
      <c r="F5" s="0" t="s">
        <v>12</v>
      </c>
      <c r="I5" s="5" t="s">
        <v>19</v>
      </c>
    </row>
    <row r="6" customFormat="false" ht="15" hidden="false" customHeight="false" outlineLevel="0" collapsed="false">
      <c r="A6" s="0" t="n">
        <v>36024</v>
      </c>
      <c r="B6" s="0" t="n">
        <v>36129</v>
      </c>
      <c r="C6" s="0" t="n">
        <f aca="false">B6-A6+1</f>
        <v>106</v>
      </c>
      <c r="D6" s="4" t="s">
        <v>20</v>
      </c>
      <c r="E6" s="0" t="s">
        <v>11</v>
      </c>
      <c r="F6" s="0" t="s">
        <v>12</v>
      </c>
      <c r="I6" s="1" t="s">
        <v>21</v>
      </c>
    </row>
    <row r="7" customFormat="false" ht="15.75" hidden="false" customHeight="false" outlineLevel="0" collapsed="false">
      <c r="A7" s="0" t="n">
        <v>38835</v>
      </c>
      <c r="B7" s="0" t="n">
        <v>38988</v>
      </c>
      <c r="C7" s="0" t="n">
        <f aca="false">B7-A7+1</f>
        <v>154</v>
      </c>
      <c r="D7" s="4" t="s">
        <v>22</v>
      </c>
      <c r="E7" s="0" t="s">
        <v>15</v>
      </c>
      <c r="F7" s="0" t="s">
        <v>23</v>
      </c>
      <c r="I7" s="5" t="s">
        <v>24</v>
      </c>
    </row>
    <row r="8" customFormat="false" ht="15.75" hidden="false" customHeight="false" outlineLevel="0" collapsed="false">
      <c r="A8" s="0" t="n">
        <v>75676</v>
      </c>
      <c r="B8" s="0" t="n">
        <v>75828</v>
      </c>
      <c r="C8" s="0" t="n">
        <f aca="false">B8-A8+1</f>
        <v>153</v>
      </c>
      <c r="D8" s="4" t="s">
        <v>25</v>
      </c>
      <c r="E8" s="0" t="s">
        <v>15</v>
      </c>
      <c r="F8" s="0" t="s">
        <v>12</v>
      </c>
      <c r="I8" s="5" t="s">
        <v>26</v>
      </c>
    </row>
    <row r="9" customFormat="false" ht="15.75" hidden="false" customHeight="false" outlineLevel="0" collapsed="false">
      <c r="A9" s="0" t="n">
        <v>81379</v>
      </c>
      <c r="B9" s="0" t="n">
        <v>81533</v>
      </c>
      <c r="C9" s="0" t="n">
        <f aca="false">B9-A9+1</f>
        <v>155</v>
      </c>
      <c r="D9" s="4" t="s">
        <v>27</v>
      </c>
      <c r="E9" s="0" t="s">
        <v>15</v>
      </c>
      <c r="F9" s="0" t="s">
        <v>23</v>
      </c>
      <c r="I9" s="5" t="s">
        <v>28</v>
      </c>
    </row>
    <row r="10" customFormat="false" ht="15.75" hidden="false" customHeight="false" outlineLevel="0" collapsed="false">
      <c r="A10" s="0" t="n">
        <v>100114</v>
      </c>
      <c r="B10" s="0" t="n">
        <v>100268</v>
      </c>
      <c r="C10" s="0" t="n">
        <f aca="false">B10-A10+1</f>
        <v>155</v>
      </c>
      <c r="D10" s="4" t="s">
        <v>29</v>
      </c>
      <c r="E10" s="0" t="s">
        <v>15</v>
      </c>
      <c r="F10" s="0" t="s">
        <v>12</v>
      </c>
      <c r="I10" s="5" t="s">
        <v>30</v>
      </c>
    </row>
    <row r="11" customFormat="false" ht="15.75" hidden="false" customHeight="false" outlineLevel="0" collapsed="false">
      <c r="A11" s="0" t="n">
        <v>102430</v>
      </c>
      <c r="B11" s="0" t="n">
        <v>102584</v>
      </c>
      <c r="C11" s="0" t="n">
        <f aca="false">B11-A11+1</f>
        <v>155</v>
      </c>
      <c r="D11" s="4" t="s">
        <v>31</v>
      </c>
      <c r="E11" s="0" t="s">
        <v>15</v>
      </c>
      <c r="F11" s="0" t="s">
        <v>12</v>
      </c>
      <c r="I11" s="5" t="s">
        <v>32</v>
      </c>
    </row>
    <row r="12" customFormat="false" ht="15.75" hidden="false" customHeight="false" outlineLevel="0" collapsed="false">
      <c r="A12" s="0" t="n">
        <v>130449</v>
      </c>
      <c r="B12" s="0" t="n">
        <v>130603</v>
      </c>
      <c r="C12" s="0" t="n">
        <f aca="false">B12-A12+1</f>
        <v>155</v>
      </c>
      <c r="D12" s="4" t="s">
        <v>33</v>
      </c>
      <c r="E12" s="0" t="s">
        <v>11</v>
      </c>
      <c r="F12" s="0" t="s">
        <v>23</v>
      </c>
      <c r="I12" s="5" t="s">
        <v>34</v>
      </c>
    </row>
    <row r="13" customFormat="false" ht="15.75" hidden="false" customHeight="false" outlineLevel="0" collapsed="false">
      <c r="A13" s="0" t="n">
        <v>137272</v>
      </c>
      <c r="B13" s="0" t="n">
        <v>137378</v>
      </c>
      <c r="C13" s="0" t="n">
        <f aca="false">B13-A13+1</f>
        <v>107</v>
      </c>
      <c r="D13" s="4" t="s">
        <v>35</v>
      </c>
      <c r="E13" s="0" t="s">
        <v>11</v>
      </c>
      <c r="F13" s="0" t="s">
        <v>23</v>
      </c>
      <c r="I13" s="5" t="s">
        <v>36</v>
      </c>
    </row>
    <row r="14" customFormat="false" ht="15.75" hidden="false" customHeight="false" outlineLevel="0" collapsed="false">
      <c r="A14" s="0" t="n">
        <v>155308</v>
      </c>
      <c r="B14" s="0" t="n">
        <v>155461</v>
      </c>
      <c r="C14" s="0" t="n">
        <f aca="false">B14-A14+1</f>
        <v>154</v>
      </c>
      <c r="D14" s="4" t="s">
        <v>37</v>
      </c>
      <c r="E14" s="0" t="s">
        <v>15</v>
      </c>
      <c r="F14" s="0" t="s">
        <v>23</v>
      </c>
      <c r="I14" s="5" t="s">
        <v>38</v>
      </c>
    </row>
    <row r="15" customFormat="false" ht="15.75" hidden="false" customHeight="false" outlineLevel="0" collapsed="false">
      <c r="A15" s="0" t="n">
        <v>162464</v>
      </c>
      <c r="B15" s="0" t="n">
        <v>162618</v>
      </c>
      <c r="C15" s="0" t="n">
        <f aca="false">B15-A15+1</f>
        <v>155</v>
      </c>
      <c r="D15" s="4" t="s">
        <v>39</v>
      </c>
      <c r="E15" s="0" t="s">
        <v>11</v>
      </c>
      <c r="F15" s="0" t="s">
        <v>12</v>
      </c>
      <c r="G15" s="0" t="s">
        <v>11</v>
      </c>
      <c r="H15" s="0" t="s">
        <v>11</v>
      </c>
      <c r="I15" s="5" t="s">
        <v>40</v>
      </c>
    </row>
    <row r="16" customFormat="false" ht="15.75" hidden="false" customHeight="false" outlineLevel="0" collapsed="false">
      <c r="A16" s="0" t="n">
        <v>163994</v>
      </c>
      <c r="B16" s="0" t="n">
        <v>164099</v>
      </c>
      <c r="C16" s="0" t="n">
        <f aca="false">B16-A16+1</f>
        <v>106</v>
      </c>
      <c r="D16" s="4" t="s">
        <v>41</v>
      </c>
      <c r="E16" s="0" t="s">
        <v>11</v>
      </c>
      <c r="F16" s="0" t="s">
        <v>12</v>
      </c>
      <c r="I16" s="5" t="s">
        <v>42</v>
      </c>
    </row>
    <row r="17" customFormat="false" ht="15.75" hidden="false" customHeight="false" outlineLevel="0" collapsed="false">
      <c r="A17" s="0" t="n">
        <v>207808</v>
      </c>
      <c r="B17" s="0" t="n">
        <v>207913</v>
      </c>
      <c r="C17" s="0" t="n">
        <f aca="false">B17-A17+1</f>
        <v>106</v>
      </c>
      <c r="D17" s="4" t="s">
        <v>43</v>
      </c>
      <c r="E17" s="0" t="s">
        <v>11</v>
      </c>
      <c r="F17" s="0" t="s">
        <v>12</v>
      </c>
      <c r="G17" s="0" t="s">
        <v>11</v>
      </c>
      <c r="H17" s="0" t="s">
        <v>11</v>
      </c>
      <c r="I17" s="5" t="s">
        <v>44</v>
      </c>
    </row>
    <row r="18" customFormat="false" ht="15.75" hidden="false" customHeight="false" outlineLevel="0" collapsed="false">
      <c r="A18" s="0" t="n">
        <v>227247</v>
      </c>
      <c r="B18" s="0" t="n">
        <v>227352</v>
      </c>
      <c r="C18" s="0" t="n">
        <f aca="false">B18-A18+1</f>
        <v>106</v>
      </c>
      <c r="D18" s="4" t="s">
        <v>45</v>
      </c>
      <c r="E18" s="0" t="s">
        <v>11</v>
      </c>
      <c r="F18" s="0" t="s">
        <v>12</v>
      </c>
      <c r="I18" s="5" t="s">
        <v>46</v>
      </c>
    </row>
    <row r="19" customFormat="false" ht="15.75" hidden="false" customHeight="false" outlineLevel="0" collapsed="false">
      <c r="A19" s="0" t="n">
        <v>246680</v>
      </c>
      <c r="B19" s="0" t="n">
        <v>246786</v>
      </c>
      <c r="C19" s="0" t="n">
        <f aca="false">B19-A19+1</f>
        <v>107</v>
      </c>
      <c r="D19" s="4" t="s">
        <v>47</v>
      </c>
      <c r="E19" s="0" t="s">
        <v>15</v>
      </c>
      <c r="F19" s="0" t="s">
        <v>48</v>
      </c>
      <c r="I19" s="5" t="s">
        <v>49</v>
      </c>
    </row>
    <row r="20" customFormat="false" ht="15.75" hidden="false" customHeight="false" outlineLevel="0" collapsed="false">
      <c r="A20" s="0" t="n">
        <v>252837</v>
      </c>
      <c r="B20" s="0" t="n">
        <v>252990</v>
      </c>
      <c r="C20" s="0" t="n">
        <f aca="false">B20-A20+1</f>
        <v>154</v>
      </c>
      <c r="D20" s="4" t="s">
        <v>22</v>
      </c>
      <c r="E20" s="0" t="s">
        <v>11</v>
      </c>
      <c r="F20" s="0" t="s">
        <v>12</v>
      </c>
      <c r="G20" s="0" t="s">
        <v>11</v>
      </c>
      <c r="I20" s="5" t="s">
        <v>50</v>
      </c>
    </row>
    <row r="21" customFormat="false" ht="15.75" hidden="false" customHeight="false" outlineLevel="0" collapsed="false">
      <c r="A21" s="0" t="n">
        <v>260456</v>
      </c>
      <c r="B21" s="0" t="n">
        <v>260560</v>
      </c>
      <c r="C21" s="0" t="n">
        <f aca="false">B21-A21+1</f>
        <v>105</v>
      </c>
      <c r="D21" s="4" t="s">
        <v>51</v>
      </c>
      <c r="E21" s="0" t="s">
        <v>15</v>
      </c>
      <c r="F21" s="0" t="s">
        <v>23</v>
      </c>
      <c r="I21" s="5" t="s">
        <v>52</v>
      </c>
    </row>
    <row r="22" customFormat="false" ht="15.75" hidden="false" customHeight="false" outlineLevel="0" collapsed="false">
      <c r="A22" s="0" t="n">
        <v>306969</v>
      </c>
      <c r="B22" s="0" t="n">
        <v>307039</v>
      </c>
      <c r="C22" s="0" t="n">
        <f aca="false">B22-A22+1</f>
        <v>71</v>
      </c>
      <c r="D22" s="4" t="s">
        <v>53</v>
      </c>
      <c r="E22" s="0" t="s">
        <v>11</v>
      </c>
      <c r="F22" s="0" t="s">
        <v>12</v>
      </c>
      <c r="I22" s="5" t="s">
        <v>54</v>
      </c>
    </row>
    <row r="23" customFormat="false" ht="15" hidden="false" customHeight="false" outlineLevel="0" collapsed="false">
      <c r="A23" s="0" t="n">
        <v>337327</v>
      </c>
      <c r="B23" s="0" t="n">
        <v>337433</v>
      </c>
      <c r="C23" s="0" t="n">
        <f aca="false">B23-A23+1</f>
        <v>107</v>
      </c>
      <c r="D23" s="4" t="s">
        <v>55</v>
      </c>
      <c r="E23" s="0" t="s">
        <v>11</v>
      </c>
      <c r="F23" s="0" t="s">
        <v>48</v>
      </c>
      <c r="I23" s="0" t="s">
        <v>56</v>
      </c>
    </row>
    <row r="24" customFormat="false" ht="15.75" hidden="false" customHeight="false" outlineLevel="0" collapsed="false">
      <c r="A24" s="0" t="n">
        <v>393473</v>
      </c>
      <c r="B24" s="0" t="n">
        <v>393627</v>
      </c>
      <c r="C24" s="0" t="n">
        <f aca="false">B24-A24+1</f>
        <v>155</v>
      </c>
      <c r="D24" s="4" t="s">
        <v>57</v>
      </c>
      <c r="E24" s="0" t="s">
        <v>15</v>
      </c>
      <c r="F24" s="0" t="s">
        <v>12</v>
      </c>
      <c r="G24" s="0" t="s">
        <v>11</v>
      </c>
      <c r="I24" s="5" t="s">
        <v>58</v>
      </c>
    </row>
    <row r="25" customFormat="false" ht="15.75" hidden="false" customHeight="false" outlineLevel="0" collapsed="false">
      <c r="A25" s="0" t="n">
        <v>400528</v>
      </c>
      <c r="B25" s="0" t="n">
        <v>400682</v>
      </c>
      <c r="C25" s="0" t="n">
        <f aca="false">B25-A25+1</f>
        <v>155</v>
      </c>
      <c r="D25" s="4" t="s">
        <v>59</v>
      </c>
      <c r="E25" s="0" t="s">
        <v>15</v>
      </c>
      <c r="F25" s="0" t="s">
        <v>12</v>
      </c>
      <c r="I25" s="5" t="s">
        <v>60</v>
      </c>
    </row>
    <row r="26" customFormat="false" ht="15.75" hidden="false" customHeight="false" outlineLevel="0" collapsed="false">
      <c r="A26" s="0" t="n">
        <v>423822</v>
      </c>
      <c r="B26" s="0" t="n">
        <v>423977</v>
      </c>
      <c r="C26" s="0" t="n">
        <f aca="false">B26-A26+1</f>
        <v>156</v>
      </c>
      <c r="D26" s="4" t="s">
        <v>61</v>
      </c>
      <c r="E26" s="0" t="s">
        <v>15</v>
      </c>
      <c r="F26" s="0" t="s">
        <v>48</v>
      </c>
      <c r="I26" s="5" t="s">
        <v>62</v>
      </c>
    </row>
    <row r="27" customFormat="false" ht="15.75" hidden="false" customHeight="false" outlineLevel="0" collapsed="false">
      <c r="A27" s="0" t="n">
        <v>425585</v>
      </c>
      <c r="B27" s="0" t="n">
        <v>425739</v>
      </c>
      <c r="C27" s="0" t="n">
        <f aca="false">B27-A27+1</f>
        <v>155</v>
      </c>
      <c r="D27" s="4" t="s">
        <v>63</v>
      </c>
      <c r="E27" s="0" t="s">
        <v>15</v>
      </c>
      <c r="F27" s="0" t="s">
        <v>12</v>
      </c>
      <c r="G27" s="0" t="s">
        <v>11</v>
      </c>
      <c r="I27" s="5" t="s">
        <v>64</v>
      </c>
    </row>
    <row r="28" customFormat="false" ht="15" hidden="false" customHeight="false" outlineLevel="0" collapsed="false">
      <c r="A28" s="0" t="n">
        <v>441250</v>
      </c>
      <c r="B28" s="0" t="n">
        <v>441356</v>
      </c>
      <c r="C28" s="0" t="n">
        <f aca="false">B28-A28+1</f>
        <v>107</v>
      </c>
      <c r="D28" s="4" t="s">
        <v>65</v>
      </c>
      <c r="E28" s="0" t="s">
        <v>11</v>
      </c>
      <c r="F28" s="0" t="s">
        <v>66</v>
      </c>
      <c r="H28" s="0" t="s">
        <v>11</v>
      </c>
      <c r="I28" s="0" t="s">
        <v>67</v>
      </c>
    </row>
    <row r="29" customFormat="false" ht="15.75" hidden="false" customHeight="false" outlineLevel="0" collapsed="false">
      <c r="A29" s="0" t="n">
        <v>447057</v>
      </c>
      <c r="B29" s="0" t="n">
        <v>447211</v>
      </c>
      <c r="C29" s="0" t="n">
        <f aca="false">B29-A29+1</f>
        <v>155</v>
      </c>
      <c r="D29" s="4" t="s">
        <v>68</v>
      </c>
      <c r="E29" s="0" t="s">
        <v>15</v>
      </c>
      <c r="F29" s="0" t="s">
        <v>12</v>
      </c>
      <c r="H29" s="0" t="s">
        <v>11</v>
      </c>
      <c r="I29" s="5" t="s">
        <v>69</v>
      </c>
    </row>
    <row r="30" s="6" customFormat="true" ht="15.75" hidden="false" customHeight="false" outlineLevel="0" collapsed="false">
      <c r="A30" s="6" t="n">
        <v>453631</v>
      </c>
      <c r="B30" s="6" t="n">
        <v>453786</v>
      </c>
      <c r="C30" s="6" t="n">
        <f aca="false">B30-A30+1</f>
        <v>156</v>
      </c>
      <c r="D30" s="7" t="s">
        <v>70</v>
      </c>
      <c r="E30" s="6" t="s">
        <v>71</v>
      </c>
      <c r="F30" s="6" t="s">
        <v>12</v>
      </c>
      <c r="G30" s="6" t="s">
        <v>11</v>
      </c>
      <c r="H30" s="6" t="s">
        <v>11</v>
      </c>
      <c r="I30" s="8" t="s">
        <v>72</v>
      </c>
    </row>
    <row r="31" customFormat="false" ht="15.75" hidden="false" customHeight="false" outlineLevel="0" collapsed="false">
      <c r="A31" s="0" t="n">
        <v>500333</v>
      </c>
      <c r="B31" s="0" t="n">
        <v>500437</v>
      </c>
      <c r="C31" s="0" t="n">
        <f aca="false">B31-A31+1</f>
        <v>105</v>
      </c>
      <c r="D31" s="4" t="s">
        <v>73</v>
      </c>
      <c r="E31" s="0" t="s">
        <v>11</v>
      </c>
      <c r="F31" s="0" t="s">
        <v>12</v>
      </c>
      <c r="I31" s="5" t="s">
        <v>74</v>
      </c>
    </row>
    <row r="32" customFormat="false" ht="15.75" hidden="false" customHeight="false" outlineLevel="0" collapsed="false">
      <c r="A32" s="0" t="n">
        <v>510487</v>
      </c>
      <c r="B32" s="0" t="n">
        <v>510640</v>
      </c>
      <c r="C32" s="0" t="n">
        <f aca="false">B32-A32+1</f>
        <v>154</v>
      </c>
      <c r="D32" s="4" t="s">
        <v>75</v>
      </c>
      <c r="E32" s="0" t="s">
        <v>15</v>
      </c>
      <c r="F32" s="0" t="s">
        <v>12</v>
      </c>
      <c r="G32" s="0" t="s">
        <v>11</v>
      </c>
      <c r="I32" s="5" t="s">
        <v>76</v>
      </c>
    </row>
    <row r="33" customFormat="false" ht="15.75" hidden="false" customHeight="false" outlineLevel="0" collapsed="false">
      <c r="A33" s="0" t="n">
        <v>557367</v>
      </c>
      <c r="B33" s="0" t="n">
        <v>557472</v>
      </c>
      <c r="C33" s="0" t="n">
        <f aca="false">B33-A33+1</f>
        <v>106</v>
      </c>
      <c r="D33" s="4" t="s">
        <v>77</v>
      </c>
      <c r="E33" s="0" t="s">
        <v>15</v>
      </c>
      <c r="F33" s="0" t="s">
        <v>12</v>
      </c>
      <c r="I33" s="5" t="s">
        <v>78</v>
      </c>
    </row>
    <row r="34" customFormat="false" ht="15" hidden="false" customHeight="false" outlineLevel="0" collapsed="false">
      <c r="A34" s="0" t="n">
        <v>599310</v>
      </c>
      <c r="B34" s="0" t="n">
        <v>599416</v>
      </c>
      <c r="C34" s="0" t="n">
        <f aca="false">B34-A34+1</f>
        <v>107</v>
      </c>
      <c r="D34" s="4" t="s">
        <v>79</v>
      </c>
      <c r="E34" s="0" t="s">
        <v>11</v>
      </c>
      <c r="F34" s="0" t="s">
        <v>23</v>
      </c>
      <c r="I34" s="0" t="s">
        <v>80</v>
      </c>
    </row>
    <row r="35" customFormat="false" ht="15.75" hidden="false" customHeight="false" outlineLevel="0" collapsed="false">
      <c r="A35" s="0" t="n">
        <v>639062</v>
      </c>
      <c r="B35" s="0" t="n">
        <v>639167</v>
      </c>
      <c r="C35" s="0" t="n">
        <f aca="false">B35-A35+1</f>
        <v>106</v>
      </c>
      <c r="D35" s="4" t="s">
        <v>81</v>
      </c>
      <c r="E35" s="0" t="s">
        <v>11</v>
      </c>
      <c r="F35" s="0" t="s">
        <v>23</v>
      </c>
      <c r="I35" s="5" t="s">
        <v>82</v>
      </c>
    </row>
    <row r="36" customFormat="false" ht="15" hidden="false" customHeight="false" outlineLevel="0" collapsed="false">
      <c r="A36" s="0" t="n">
        <v>711517</v>
      </c>
      <c r="B36" s="0" t="n">
        <v>711622</v>
      </c>
      <c r="C36" s="0" t="n">
        <f aca="false">B36-A36+1</f>
        <v>106</v>
      </c>
      <c r="D36" s="4" t="s">
        <v>83</v>
      </c>
      <c r="E36" s="0" t="s">
        <v>11</v>
      </c>
      <c r="F36" s="0" t="s">
        <v>66</v>
      </c>
      <c r="I36" s="0" t="s">
        <v>84</v>
      </c>
    </row>
    <row r="37" customFormat="false" ht="15" hidden="false" customHeight="false" outlineLevel="0" collapsed="false">
      <c r="A37" s="0" t="n">
        <v>714779</v>
      </c>
      <c r="B37" s="0" t="n">
        <v>714884</v>
      </c>
      <c r="C37" s="0" t="n">
        <f aca="false">B37-A37+1</f>
        <v>106</v>
      </c>
      <c r="D37" s="4" t="s">
        <v>85</v>
      </c>
      <c r="E37" s="0" t="s">
        <v>11</v>
      </c>
      <c r="F37" s="0" t="s">
        <v>86</v>
      </c>
      <c r="G37" s="0" t="s">
        <v>11</v>
      </c>
      <c r="I37" s="0" t="s">
        <v>87</v>
      </c>
    </row>
    <row r="38" customFormat="false" ht="15.75" hidden="false" customHeight="false" outlineLevel="0" collapsed="false">
      <c r="A38" s="0" t="n">
        <v>738316</v>
      </c>
      <c r="B38" s="0" t="n">
        <v>738420</v>
      </c>
      <c r="C38" s="0" t="n">
        <f aca="false">B38-A38+1</f>
        <v>105</v>
      </c>
      <c r="D38" s="4" t="s">
        <v>88</v>
      </c>
      <c r="E38" s="0" t="s">
        <v>11</v>
      </c>
      <c r="F38" s="0" t="s">
        <v>23</v>
      </c>
      <c r="I38" s="5" t="s">
        <v>89</v>
      </c>
    </row>
    <row r="39" customFormat="false" ht="15.75" hidden="false" customHeight="false" outlineLevel="0" collapsed="false">
      <c r="A39" s="0" t="n">
        <v>746766</v>
      </c>
      <c r="B39" s="0" t="n">
        <v>746919</v>
      </c>
      <c r="C39" s="0" t="n">
        <f aca="false">B39-A39+1</f>
        <v>154</v>
      </c>
      <c r="D39" s="4" t="s">
        <v>22</v>
      </c>
      <c r="E39" s="0" t="s">
        <v>15</v>
      </c>
      <c r="F39" s="0" t="s">
        <v>12</v>
      </c>
      <c r="I39" s="5" t="s">
        <v>90</v>
      </c>
    </row>
    <row r="40" customFormat="false" ht="15.75" hidden="false" customHeight="false" outlineLevel="0" collapsed="false">
      <c r="A40" s="0" t="n">
        <v>797589</v>
      </c>
      <c r="B40" s="0" t="n">
        <v>797741</v>
      </c>
      <c r="C40" s="0" t="n">
        <f aca="false">B40-A40+1</f>
        <v>153</v>
      </c>
      <c r="D40" s="4" t="s">
        <v>91</v>
      </c>
      <c r="E40" s="0" t="s">
        <v>15</v>
      </c>
      <c r="F40" s="0" t="s">
        <v>12</v>
      </c>
      <c r="I40" s="5" t="s">
        <v>92</v>
      </c>
    </row>
    <row r="41" customFormat="false" ht="15.75" hidden="false" customHeight="false" outlineLevel="0" collapsed="false">
      <c r="A41" s="0" t="n">
        <v>816364</v>
      </c>
      <c r="B41" s="0" t="n">
        <v>816468</v>
      </c>
      <c r="C41" s="0" t="n">
        <f aca="false">B41-A41+1</f>
        <v>105</v>
      </c>
      <c r="D41" s="4" t="s">
        <v>93</v>
      </c>
      <c r="E41" s="0" t="s">
        <v>11</v>
      </c>
      <c r="F41" s="0" t="s">
        <v>12</v>
      </c>
      <c r="H41" s="0" t="s">
        <v>11</v>
      </c>
      <c r="I41" s="5" t="s">
        <v>94</v>
      </c>
    </row>
    <row r="42" customFormat="false" ht="15.75" hidden="false" customHeight="false" outlineLevel="0" collapsed="false">
      <c r="A42" s="0" t="n">
        <v>823735</v>
      </c>
      <c r="B42" s="0" t="n">
        <v>823840</v>
      </c>
      <c r="C42" s="0" t="n">
        <f aca="false">B42-A42+1</f>
        <v>106</v>
      </c>
      <c r="D42" s="4" t="s">
        <v>95</v>
      </c>
      <c r="E42" s="0" t="s">
        <v>11</v>
      </c>
      <c r="F42" s="0" t="s">
        <v>96</v>
      </c>
      <c r="I42" s="5" t="s">
        <v>97</v>
      </c>
    </row>
    <row r="43" customFormat="false" ht="15.75" hidden="false" customHeight="false" outlineLevel="0" collapsed="false">
      <c r="A43" s="6" t="n">
        <v>831494</v>
      </c>
      <c r="B43" s="6" t="n">
        <v>831599</v>
      </c>
      <c r="C43" s="0" t="n">
        <f aca="false">B43-A43+1</f>
        <v>106</v>
      </c>
      <c r="D43" s="4" t="s">
        <v>98</v>
      </c>
      <c r="E43" s="0" t="s">
        <v>11</v>
      </c>
      <c r="F43" s="0" t="s">
        <v>12</v>
      </c>
      <c r="G43" s="0" t="s">
        <v>11</v>
      </c>
      <c r="I43" s="5" t="s">
        <v>99</v>
      </c>
    </row>
    <row r="44" customFormat="false" ht="15.75" hidden="false" customHeight="false" outlineLevel="0" collapsed="false">
      <c r="A44" s="0" t="n">
        <v>836101</v>
      </c>
      <c r="B44" s="0" t="n">
        <v>836206</v>
      </c>
      <c r="C44" s="0" t="n">
        <f aca="false">B44-A44+1</f>
        <v>106</v>
      </c>
      <c r="D44" s="4" t="s">
        <v>100</v>
      </c>
      <c r="E44" s="0" t="s">
        <v>15</v>
      </c>
      <c r="F44" s="0" t="s">
        <v>23</v>
      </c>
      <c r="I44" s="5" t="s">
        <v>101</v>
      </c>
    </row>
    <row r="45" customFormat="false" ht="15.75" hidden="false" customHeight="false" outlineLevel="0" collapsed="false">
      <c r="A45" s="6" t="n">
        <v>840613</v>
      </c>
      <c r="B45" s="6" t="n">
        <v>840718</v>
      </c>
      <c r="C45" s="0" t="n">
        <f aca="false">B45-A45+1</f>
        <v>106</v>
      </c>
      <c r="D45" s="4" t="s">
        <v>102</v>
      </c>
      <c r="E45" s="0" t="s">
        <v>11</v>
      </c>
      <c r="F45" s="0" t="s">
        <v>23</v>
      </c>
      <c r="I45" s="5" t="s">
        <v>103</v>
      </c>
    </row>
    <row r="46" customFormat="false" ht="15.75" hidden="false" customHeight="false" outlineLevel="0" collapsed="false">
      <c r="A46" s="0" t="n">
        <v>864892</v>
      </c>
      <c r="B46" s="0" t="n">
        <v>865045</v>
      </c>
      <c r="C46" s="0" t="n">
        <f aca="false">B46-A46+1</f>
        <v>154</v>
      </c>
      <c r="D46" s="4" t="s">
        <v>104</v>
      </c>
      <c r="E46" s="0" t="s">
        <v>15</v>
      </c>
      <c r="F46" s="0" t="s">
        <v>16</v>
      </c>
      <c r="I46" s="5" t="s">
        <v>105</v>
      </c>
    </row>
    <row r="47" customFormat="false" ht="15.75" hidden="false" customHeight="false" outlineLevel="0" collapsed="false">
      <c r="A47" s="0" t="n">
        <v>889659</v>
      </c>
      <c r="B47" s="0" t="n">
        <v>889812</v>
      </c>
      <c r="C47" s="0" t="n">
        <f aca="false">B47-A47+1</f>
        <v>154</v>
      </c>
      <c r="D47" s="4" t="s">
        <v>106</v>
      </c>
      <c r="E47" s="0" t="s">
        <v>107</v>
      </c>
      <c r="F47" s="0" t="s">
        <v>12</v>
      </c>
      <c r="I47" s="5" t="s">
        <v>108</v>
      </c>
    </row>
    <row r="48" customFormat="false" ht="15.75" hidden="false" customHeight="false" outlineLevel="0" collapsed="false">
      <c r="A48" s="0" t="n">
        <v>890250</v>
      </c>
      <c r="B48" s="0" t="n">
        <v>890403</v>
      </c>
      <c r="C48" s="0" t="n">
        <f aca="false">B48-A48+1</f>
        <v>154</v>
      </c>
      <c r="D48" s="4" t="s">
        <v>109</v>
      </c>
      <c r="E48" s="0" t="s">
        <v>15</v>
      </c>
      <c r="F48" s="0" t="s">
        <v>12</v>
      </c>
      <c r="I48" s="5" t="s">
        <v>110</v>
      </c>
    </row>
    <row r="49" customFormat="false" ht="15" hidden="false" customHeight="false" outlineLevel="0" collapsed="false">
      <c r="A49" s="0" t="n">
        <v>914070</v>
      </c>
      <c r="B49" s="0" t="n">
        <v>914176</v>
      </c>
      <c r="C49" s="0" t="n">
        <f aca="false">B49-A49+1</f>
        <v>107</v>
      </c>
      <c r="D49" s="4" t="s">
        <v>111</v>
      </c>
      <c r="E49" s="0" t="s">
        <v>11</v>
      </c>
      <c r="F49" s="0" t="s">
        <v>23</v>
      </c>
      <c r="I49" s="0" t="s">
        <v>112</v>
      </c>
    </row>
    <row r="50" customFormat="false" ht="15.75" hidden="false" customHeight="false" outlineLevel="0" collapsed="false">
      <c r="A50" s="0" t="n">
        <v>929145</v>
      </c>
      <c r="B50" s="0" t="n">
        <v>929249</v>
      </c>
      <c r="C50" s="0" t="n">
        <f aca="false">B50-A50+1</f>
        <v>105</v>
      </c>
      <c r="D50" s="4" t="s">
        <v>113</v>
      </c>
      <c r="E50" s="0" t="s">
        <v>11</v>
      </c>
      <c r="F50" s="0" t="s">
        <v>48</v>
      </c>
      <c r="I50" s="5" t="s">
        <v>114</v>
      </c>
    </row>
    <row r="51" customFormat="false" ht="15.75" hidden="false" customHeight="false" outlineLevel="0" collapsed="false">
      <c r="A51" s="0" t="n">
        <v>948063</v>
      </c>
      <c r="B51" s="0" t="n">
        <v>948168</v>
      </c>
      <c r="C51" s="0" t="n">
        <f aca="false">B51-A51+1</f>
        <v>106</v>
      </c>
      <c r="D51" s="4" t="s">
        <v>115</v>
      </c>
      <c r="E51" s="0" t="s">
        <v>15</v>
      </c>
      <c r="F51" s="0" t="s">
        <v>23</v>
      </c>
      <c r="I51" s="5" t="s">
        <v>116</v>
      </c>
    </row>
    <row r="52" customFormat="false" ht="15.75" hidden="false" customHeight="false" outlineLevel="0" collapsed="false">
      <c r="A52" s="0" t="n">
        <v>975181</v>
      </c>
      <c r="B52" s="0" t="n">
        <v>975287</v>
      </c>
      <c r="C52" s="0" t="n">
        <f aca="false">B52-A52+1</f>
        <v>107</v>
      </c>
      <c r="D52" s="4" t="s">
        <v>117</v>
      </c>
      <c r="E52" s="0" t="s">
        <v>15</v>
      </c>
      <c r="F52" s="0" t="s">
        <v>12</v>
      </c>
      <c r="I52" s="5" t="s">
        <v>118</v>
      </c>
    </row>
    <row r="53" customFormat="false" ht="15.75" hidden="false" customHeight="false" outlineLevel="0" collapsed="false">
      <c r="A53" s="0" t="n">
        <v>976755</v>
      </c>
      <c r="B53" s="0" t="n">
        <v>976908</v>
      </c>
      <c r="C53" s="0" t="n">
        <f aca="false">B53-A53+1</f>
        <v>154</v>
      </c>
      <c r="D53" s="4" t="s">
        <v>119</v>
      </c>
      <c r="E53" s="0" t="s">
        <v>15</v>
      </c>
      <c r="F53" s="0" t="s">
        <v>12</v>
      </c>
      <c r="I53" s="5" t="s">
        <v>120</v>
      </c>
    </row>
    <row r="54" customFormat="false" ht="15.75" hidden="false" customHeight="false" outlineLevel="0" collapsed="false">
      <c r="A54" s="0" t="n">
        <v>984030</v>
      </c>
      <c r="B54" s="0" t="n">
        <v>984135</v>
      </c>
      <c r="C54" s="0" t="n">
        <f aca="false">B54-A54+1</f>
        <v>106</v>
      </c>
      <c r="D54" s="4" t="s">
        <v>100</v>
      </c>
      <c r="E54" s="0" t="s">
        <v>11</v>
      </c>
      <c r="F54" s="0" t="s">
        <v>96</v>
      </c>
      <c r="I54" s="5" t="s">
        <v>121</v>
      </c>
    </row>
    <row r="55" customFormat="false" ht="15.75" hidden="false" customHeight="false" outlineLevel="0" collapsed="false">
      <c r="A55" s="6" t="n">
        <v>986185</v>
      </c>
      <c r="B55" s="6" t="n">
        <v>986291</v>
      </c>
      <c r="C55" s="0" t="n">
        <f aca="false">B55-A55+1</f>
        <v>107</v>
      </c>
      <c r="D55" s="4" t="s">
        <v>122</v>
      </c>
      <c r="E55" s="0" t="s">
        <v>15</v>
      </c>
      <c r="F55" s="0" t="s">
        <v>12</v>
      </c>
      <c r="I55" s="5" t="s">
        <v>123</v>
      </c>
    </row>
    <row r="56" customFormat="false" ht="15.75" hidden="false" customHeight="false" outlineLevel="0" collapsed="false">
      <c r="A56" s="0" t="n">
        <v>998348</v>
      </c>
      <c r="B56" s="0" t="n">
        <v>998420</v>
      </c>
      <c r="C56" s="0" t="n">
        <f aca="false">B56-A56+1</f>
        <v>73</v>
      </c>
      <c r="D56" s="4" t="s">
        <v>124</v>
      </c>
      <c r="E56" s="0" t="s">
        <v>11</v>
      </c>
      <c r="F56" s="0" t="s">
        <v>16</v>
      </c>
      <c r="I56" s="5" t="s">
        <v>125</v>
      </c>
    </row>
    <row r="57" customFormat="false" ht="15.75" hidden="false" customHeight="false" outlineLevel="0" collapsed="false">
      <c r="A57" s="0" t="n">
        <v>1000706</v>
      </c>
      <c r="B57" s="0" t="n">
        <v>1000858</v>
      </c>
      <c r="C57" s="0" t="n">
        <f aca="false">B57-A57+1</f>
        <v>153</v>
      </c>
      <c r="D57" s="4" t="s">
        <v>126</v>
      </c>
      <c r="E57" s="0" t="s">
        <v>15</v>
      </c>
      <c r="F57" s="0" t="s">
        <v>12</v>
      </c>
      <c r="I57" s="8" t="s">
        <v>127</v>
      </c>
    </row>
    <row r="58" customFormat="false" ht="15.75" hidden="false" customHeight="false" outlineLevel="0" collapsed="false">
      <c r="A58" s="0" t="n">
        <v>1034981</v>
      </c>
      <c r="B58" s="0" t="n">
        <v>1035133</v>
      </c>
      <c r="C58" s="0" t="n">
        <f aca="false">B58-A58+1</f>
        <v>153</v>
      </c>
      <c r="D58" s="4" t="s">
        <v>128</v>
      </c>
      <c r="E58" s="0" t="s">
        <v>15</v>
      </c>
      <c r="F58" s="0" t="s">
        <v>12</v>
      </c>
      <c r="I58" s="5" t="s">
        <v>129</v>
      </c>
    </row>
    <row r="59" customFormat="false" ht="15.75" hidden="false" customHeight="false" outlineLevel="0" collapsed="false">
      <c r="A59" s="0" t="n">
        <v>1042659</v>
      </c>
      <c r="B59" s="0" t="n">
        <v>1042813</v>
      </c>
      <c r="C59" s="0" t="n">
        <f aca="false">B59-A59+1</f>
        <v>155</v>
      </c>
      <c r="D59" s="4" t="s">
        <v>130</v>
      </c>
      <c r="E59" s="0" t="s">
        <v>11</v>
      </c>
      <c r="F59" s="0" t="s">
        <v>12</v>
      </c>
      <c r="I59" s="5" t="s">
        <v>131</v>
      </c>
    </row>
    <row r="60" customFormat="false" ht="15.75" hidden="false" customHeight="false" outlineLevel="0" collapsed="false">
      <c r="A60" s="0" t="n">
        <v>1115734</v>
      </c>
      <c r="B60" s="0" t="n">
        <v>1115887</v>
      </c>
      <c r="C60" s="0" t="n">
        <f aca="false">B60-A60+1</f>
        <v>154</v>
      </c>
      <c r="D60" s="4" t="s">
        <v>132</v>
      </c>
      <c r="E60" s="0" t="s">
        <v>15</v>
      </c>
      <c r="F60" s="0" t="s">
        <v>12</v>
      </c>
      <c r="I60" s="5" t="s">
        <v>133</v>
      </c>
    </row>
    <row r="61" customFormat="false" ht="15.75" hidden="false" customHeight="false" outlineLevel="0" collapsed="false">
      <c r="A61" s="0" t="n">
        <v>1172332</v>
      </c>
      <c r="B61" s="0" t="n">
        <v>1172438</v>
      </c>
      <c r="C61" s="0" t="n">
        <f aca="false">B61-A61+1</f>
        <v>107</v>
      </c>
      <c r="D61" s="4" t="s">
        <v>134</v>
      </c>
      <c r="E61" s="0" t="s">
        <v>15</v>
      </c>
      <c r="F61" s="0" t="s">
        <v>12</v>
      </c>
      <c r="G61" s="0" t="s">
        <v>11</v>
      </c>
      <c r="H61" s="0" t="s">
        <v>11</v>
      </c>
      <c r="I61" s="5" t="s">
        <v>135</v>
      </c>
    </row>
    <row r="62" customFormat="false" ht="15.75" hidden="false" customHeight="false" outlineLevel="0" collapsed="false">
      <c r="A62" s="0" t="n">
        <v>1180152</v>
      </c>
      <c r="B62" s="0" t="n">
        <v>1180258</v>
      </c>
      <c r="C62" s="0" t="n">
        <f aca="false">B62-A62+1</f>
        <v>107</v>
      </c>
      <c r="D62" s="4" t="s">
        <v>136</v>
      </c>
      <c r="E62" s="0" t="s">
        <v>15</v>
      </c>
      <c r="F62" s="0" t="s">
        <v>48</v>
      </c>
      <c r="I62" s="5" t="s">
        <v>137</v>
      </c>
    </row>
    <row r="63" customFormat="false" ht="15.75" hidden="false" customHeight="false" outlineLevel="0" collapsed="false">
      <c r="A63" s="6" t="n">
        <v>1188444</v>
      </c>
      <c r="B63" s="6" t="n">
        <v>1188550</v>
      </c>
      <c r="C63" s="0" t="n">
        <f aca="false">B63-A63+1</f>
        <v>107</v>
      </c>
      <c r="D63" s="4" t="s">
        <v>138</v>
      </c>
      <c r="E63" s="0" t="s">
        <v>11</v>
      </c>
      <c r="F63" s="0" t="s">
        <v>12</v>
      </c>
      <c r="I63" s="5" t="s">
        <v>139</v>
      </c>
    </row>
    <row r="64" customFormat="false" ht="15.75" hidden="false" customHeight="false" outlineLevel="0" collapsed="false">
      <c r="A64" s="0" t="n">
        <v>1195731</v>
      </c>
      <c r="B64" s="0" t="n">
        <v>1195835</v>
      </c>
      <c r="C64" s="0" t="n">
        <f aca="false">B64-A64+1</f>
        <v>105</v>
      </c>
      <c r="D64" s="4" t="s">
        <v>140</v>
      </c>
      <c r="E64" s="0" t="s">
        <v>15</v>
      </c>
      <c r="F64" s="0" t="s">
        <v>12</v>
      </c>
      <c r="G64" s="0" t="s">
        <v>11</v>
      </c>
      <c r="H64" s="0" t="s">
        <v>11</v>
      </c>
      <c r="I64" s="5" t="s">
        <v>141</v>
      </c>
    </row>
    <row r="65" customFormat="false" ht="15" hidden="false" customHeight="false" outlineLevel="0" collapsed="false">
      <c r="A65" s="0" t="n">
        <v>1207573</v>
      </c>
      <c r="B65" s="0" t="n">
        <v>1207677</v>
      </c>
      <c r="C65" s="0" t="n">
        <f aca="false">B65-A65+1</f>
        <v>105</v>
      </c>
      <c r="D65" s="4" t="s">
        <v>142</v>
      </c>
      <c r="E65" s="0" t="s">
        <v>11</v>
      </c>
      <c r="F65" s="0" t="s">
        <v>48</v>
      </c>
      <c r="I65" s="1" t="s">
        <v>143</v>
      </c>
    </row>
    <row r="66" customFormat="false" ht="15.75" hidden="false" customHeight="false" outlineLevel="0" collapsed="false">
      <c r="A66" s="0" t="n">
        <v>1230847</v>
      </c>
      <c r="B66" s="0" t="n">
        <v>1230917</v>
      </c>
      <c r="C66" s="0" t="n">
        <f aca="false">B66-A66+1</f>
        <v>71</v>
      </c>
      <c r="D66" s="4" t="s">
        <v>144</v>
      </c>
      <c r="E66" s="0" t="s">
        <v>11</v>
      </c>
      <c r="F66" s="0" t="s">
        <v>96</v>
      </c>
      <c r="I66" s="5" t="s">
        <v>145</v>
      </c>
    </row>
    <row r="67" customFormat="false" ht="15.75" hidden="false" customHeight="false" outlineLevel="0" collapsed="false">
      <c r="A67" s="0" t="n">
        <v>1231245</v>
      </c>
      <c r="B67" s="0" t="n">
        <v>1231398</v>
      </c>
      <c r="C67" s="0" t="n">
        <f aca="false">B67-A67+1</f>
        <v>154</v>
      </c>
      <c r="D67" s="4" t="s">
        <v>146</v>
      </c>
      <c r="E67" s="0" t="s">
        <v>15</v>
      </c>
      <c r="F67" s="0" t="s">
        <v>12</v>
      </c>
      <c r="I67" s="5" t="s">
        <v>147</v>
      </c>
    </row>
    <row r="68" customFormat="false" ht="15.75" hidden="false" customHeight="false" outlineLevel="0" collapsed="false">
      <c r="A68" s="0" t="n">
        <v>1248426</v>
      </c>
      <c r="B68" s="0" t="n">
        <v>1248530</v>
      </c>
      <c r="C68" s="0" t="n">
        <f aca="false">B68-A68+1</f>
        <v>105</v>
      </c>
      <c r="D68" s="4" t="s">
        <v>148</v>
      </c>
      <c r="E68" s="0" t="s">
        <v>11</v>
      </c>
      <c r="F68" s="0" t="s">
        <v>12</v>
      </c>
      <c r="I68" s="5" t="s">
        <v>149</v>
      </c>
    </row>
    <row r="69" customFormat="false" ht="15.75" hidden="false" customHeight="false" outlineLevel="0" collapsed="false">
      <c r="A69" s="0" t="n">
        <v>1257837</v>
      </c>
      <c r="B69" s="0" t="n">
        <v>1257990</v>
      </c>
      <c r="C69" s="0" t="n">
        <f aca="false">B69-A69+1</f>
        <v>154</v>
      </c>
      <c r="D69" s="4" t="s">
        <v>132</v>
      </c>
      <c r="E69" s="0" t="s">
        <v>15</v>
      </c>
      <c r="F69" s="0" t="s">
        <v>12</v>
      </c>
      <c r="I69" s="5" t="s">
        <v>150</v>
      </c>
    </row>
    <row r="70" customFormat="false" ht="15.75" hidden="false" customHeight="false" outlineLevel="0" collapsed="false">
      <c r="A70" s="0" t="n">
        <v>1285579</v>
      </c>
      <c r="B70" s="0" t="n">
        <v>1285732</v>
      </c>
      <c r="C70" s="0" t="n">
        <f aca="false">B70-A70+1</f>
        <v>154</v>
      </c>
      <c r="D70" s="4" t="s">
        <v>119</v>
      </c>
      <c r="E70" s="0" t="s">
        <v>15</v>
      </c>
      <c r="F70" s="0" t="s">
        <v>12</v>
      </c>
      <c r="I70" s="5" t="s">
        <v>151</v>
      </c>
    </row>
    <row r="71" customFormat="false" ht="15.75" hidden="false" customHeight="false" outlineLevel="0" collapsed="false">
      <c r="A71" s="0" t="n">
        <v>1308525</v>
      </c>
      <c r="B71" s="0" t="n">
        <v>1308630</v>
      </c>
      <c r="C71" s="0" t="n">
        <f aca="false">B71-A71+1</f>
        <v>106</v>
      </c>
      <c r="D71" s="4" t="s">
        <v>100</v>
      </c>
      <c r="E71" s="0" t="s">
        <v>15</v>
      </c>
      <c r="F71" s="0" t="s">
        <v>12</v>
      </c>
      <c r="G71" s="0" t="s">
        <v>11</v>
      </c>
      <c r="I71" s="5" t="s">
        <v>152</v>
      </c>
    </row>
    <row r="72" customFormat="false" ht="15.75" hidden="false" customHeight="false" outlineLevel="0" collapsed="false">
      <c r="A72" s="0" t="n">
        <v>1316012</v>
      </c>
      <c r="B72" s="0" t="n">
        <v>1316117</v>
      </c>
      <c r="C72" s="0" t="n">
        <f aca="false">B72-A72+1</f>
        <v>106</v>
      </c>
      <c r="D72" s="4" t="s">
        <v>153</v>
      </c>
      <c r="E72" s="0" t="s">
        <v>11</v>
      </c>
      <c r="F72" s="0" t="s">
        <v>23</v>
      </c>
      <c r="I72" s="5" t="s">
        <v>154</v>
      </c>
    </row>
    <row r="73" customFormat="false" ht="15" hidden="false" customHeight="false" outlineLevel="0" collapsed="false">
      <c r="A73" s="0" t="n">
        <v>1319773</v>
      </c>
      <c r="B73" s="0" t="n">
        <v>1319878</v>
      </c>
      <c r="C73" s="0" t="n">
        <f aca="false">B73-A73+1</f>
        <v>106</v>
      </c>
      <c r="D73" s="9" t="s">
        <v>155</v>
      </c>
      <c r="E73" s="0" t="s">
        <v>11</v>
      </c>
      <c r="F73" s="0" t="s">
        <v>16</v>
      </c>
      <c r="I73" s="0" t="s">
        <v>156</v>
      </c>
    </row>
    <row r="74" customFormat="false" ht="15.75" hidden="false" customHeight="false" outlineLevel="0" collapsed="false">
      <c r="A74" s="0" t="n">
        <v>1321426</v>
      </c>
      <c r="B74" s="0" t="n">
        <v>1321579</v>
      </c>
      <c r="C74" s="0" t="n">
        <f aca="false">B74-A74+1</f>
        <v>154</v>
      </c>
      <c r="D74" s="4" t="s">
        <v>157</v>
      </c>
      <c r="E74" s="0" t="s">
        <v>15</v>
      </c>
      <c r="F74" s="0" t="s">
        <v>48</v>
      </c>
      <c r="I74" s="5" t="s">
        <v>158</v>
      </c>
    </row>
    <row r="75" customFormat="false" ht="15.75" hidden="false" customHeight="false" outlineLevel="0" collapsed="false">
      <c r="A75" s="0" t="n">
        <v>1342032</v>
      </c>
      <c r="B75" s="0" t="n">
        <v>1342186</v>
      </c>
      <c r="C75" s="0" t="n">
        <f aca="false">B75-A75+1</f>
        <v>155</v>
      </c>
      <c r="D75" s="4" t="s">
        <v>159</v>
      </c>
      <c r="E75" s="0" t="s">
        <v>15</v>
      </c>
      <c r="F75" s="0" t="s">
        <v>23</v>
      </c>
      <c r="I75" s="5" t="s">
        <v>160</v>
      </c>
    </row>
    <row r="76" s="6" customFormat="true" ht="15.75" hidden="false" customHeight="false" outlineLevel="0" collapsed="false">
      <c r="A76" s="6" t="n">
        <v>1408410</v>
      </c>
      <c r="B76" s="6" t="n">
        <v>1408514</v>
      </c>
      <c r="C76" s="6" t="n">
        <f aca="false">B76-A76+1</f>
        <v>105</v>
      </c>
      <c r="D76" s="7" t="s">
        <v>161</v>
      </c>
      <c r="E76" s="6" t="s">
        <v>71</v>
      </c>
      <c r="F76" s="6" t="s">
        <v>23</v>
      </c>
      <c r="I76" s="8" t="s">
        <v>162</v>
      </c>
    </row>
    <row r="77" customFormat="false" ht="15.75" hidden="false" customHeight="false" outlineLevel="0" collapsed="false">
      <c r="A77" s="0" t="n">
        <v>1419467</v>
      </c>
      <c r="B77" s="0" t="n">
        <v>1419620</v>
      </c>
      <c r="C77" s="0" t="n">
        <f aca="false">B77-A77+1</f>
        <v>154</v>
      </c>
      <c r="D77" s="4" t="s">
        <v>37</v>
      </c>
      <c r="E77" s="0" t="s">
        <v>15</v>
      </c>
      <c r="F77" s="0" t="s">
        <v>23</v>
      </c>
      <c r="I77" s="5" t="s">
        <v>163</v>
      </c>
    </row>
    <row r="78" customFormat="false" ht="15.75" hidden="false" customHeight="false" outlineLevel="0" collapsed="false">
      <c r="A78" s="0" t="n">
        <v>1428587</v>
      </c>
      <c r="B78" s="0" t="n">
        <v>1428742</v>
      </c>
      <c r="C78" s="0" t="n">
        <f aca="false">B78-A78+1</f>
        <v>156</v>
      </c>
      <c r="D78" s="4" t="s">
        <v>164</v>
      </c>
      <c r="E78" s="0" t="s">
        <v>15</v>
      </c>
      <c r="F78" s="0" t="s">
        <v>12</v>
      </c>
      <c r="I78" s="5" t="s">
        <v>165</v>
      </c>
    </row>
    <row r="79" customFormat="false" ht="15.75" hidden="false" customHeight="false" outlineLevel="0" collapsed="false">
      <c r="A79" s="0" t="n">
        <v>1458730</v>
      </c>
      <c r="B79" s="0" t="n">
        <v>1458884</v>
      </c>
      <c r="C79" s="0" t="n">
        <f aca="false">B79-A79+1</f>
        <v>155</v>
      </c>
      <c r="D79" s="4" t="s">
        <v>166</v>
      </c>
      <c r="E79" s="0" t="s">
        <v>11</v>
      </c>
      <c r="F79" s="0" t="s">
        <v>23</v>
      </c>
      <c r="I79" s="5" t="s">
        <v>167</v>
      </c>
    </row>
    <row r="80" customFormat="false" ht="15.75" hidden="false" customHeight="false" outlineLevel="0" collapsed="false">
      <c r="A80" s="0" t="n">
        <v>1490569</v>
      </c>
      <c r="B80" s="0" t="n">
        <v>1490721</v>
      </c>
      <c r="C80" s="0" t="n">
        <f aca="false">B80-A80+1</f>
        <v>153</v>
      </c>
      <c r="D80" s="4" t="s">
        <v>168</v>
      </c>
      <c r="E80" s="0" t="s">
        <v>15</v>
      </c>
      <c r="F80" s="0" t="s">
        <v>12</v>
      </c>
      <c r="I80" s="5" t="s">
        <v>169</v>
      </c>
    </row>
    <row r="81" customFormat="false" ht="15.75" hidden="false" customHeight="false" outlineLevel="0" collapsed="false">
      <c r="A81" s="0" t="n">
        <v>1510363</v>
      </c>
      <c r="B81" s="0" t="n">
        <v>1510516</v>
      </c>
      <c r="C81" s="0" t="n">
        <f aca="false">B81-A81+1</f>
        <v>154</v>
      </c>
      <c r="D81" s="4" t="s">
        <v>170</v>
      </c>
      <c r="E81" s="0" t="s">
        <v>15</v>
      </c>
      <c r="F81" s="0" t="s">
        <v>12</v>
      </c>
      <c r="I81" s="5" t="s">
        <v>171</v>
      </c>
    </row>
    <row r="82" customFormat="false" ht="15.75" hidden="false" customHeight="false" outlineLevel="0" collapsed="false">
      <c r="A82" s="0" t="n">
        <v>1531129</v>
      </c>
      <c r="B82" s="0" t="n">
        <v>1531233</v>
      </c>
      <c r="C82" s="0" t="n">
        <f aca="false">B82-A82+1</f>
        <v>105</v>
      </c>
      <c r="D82" s="4" t="s">
        <v>172</v>
      </c>
      <c r="E82" s="0" t="s">
        <v>15</v>
      </c>
      <c r="F82" s="0" t="s">
        <v>12</v>
      </c>
      <c r="I82" s="5" t="s">
        <v>173</v>
      </c>
    </row>
    <row r="83" customFormat="false" ht="15.75" hidden="false" customHeight="false" outlineLevel="0" collapsed="false">
      <c r="A83" s="0" t="n">
        <v>1532980</v>
      </c>
      <c r="B83" s="0" t="n">
        <v>1533134</v>
      </c>
      <c r="C83" s="0" t="n">
        <f aca="false">B83-A83+1</f>
        <v>155</v>
      </c>
      <c r="D83" s="4" t="s">
        <v>174</v>
      </c>
      <c r="E83" s="0" t="s">
        <v>11</v>
      </c>
      <c r="F83" s="0" t="s">
        <v>48</v>
      </c>
      <c r="I83" s="5" t="s">
        <v>175</v>
      </c>
    </row>
    <row r="84" customFormat="false" ht="15.75" hidden="false" customHeight="false" outlineLevel="0" collapsed="false">
      <c r="A84" s="0" t="n">
        <v>1544820</v>
      </c>
      <c r="B84" s="0" t="n">
        <v>1544988</v>
      </c>
      <c r="C84" s="0" t="n">
        <f aca="false">B84-A84+1</f>
        <v>169</v>
      </c>
      <c r="D84" s="4" t="s">
        <v>176</v>
      </c>
      <c r="E84" s="0" t="s">
        <v>11</v>
      </c>
      <c r="F84" s="0" t="s">
        <v>177</v>
      </c>
      <c r="I84" s="5" t="s">
        <v>178</v>
      </c>
    </row>
    <row r="85" customFormat="false" ht="15.75" hidden="false" customHeight="false" outlineLevel="0" collapsed="false">
      <c r="A85" s="0" t="n">
        <v>1551199</v>
      </c>
      <c r="B85" s="0" t="n">
        <v>1551303</v>
      </c>
      <c r="C85" s="0" t="n">
        <f aca="false">B85-A85+1</f>
        <v>105</v>
      </c>
      <c r="D85" s="4" t="s">
        <v>179</v>
      </c>
      <c r="E85" s="0" t="s">
        <v>11</v>
      </c>
      <c r="F85" s="0" t="s">
        <v>12</v>
      </c>
      <c r="I85" s="5" t="s">
        <v>180</v>
      </c>
    </row>
    <row r="86" s="6" customFormat="true" ht="15.75" hidden="false" customHeight="false" outlineLevel="0" collapsed="false">
      <c r="A86" s="6" t="n">
        <v>1569846</v>
      </c>
      <c r="B86" s="6" t="n">
        <v>1569999</v>
      </c>
      <c r="C86" s="6" t="n">
        <f aca="false">B86-A86+1</f>
        <v>154</v>
      </c>
      <c r="D86" s="7" t="s">
        <v>181</v>
      </c>
      <c r="E86" s="6" t="s">
        <v>71</v>
      </c>
      <c r="F86" s="0" t="s">
        <v>16</v>
      </c>
      <c r="I86" s="8" t="s">
        <v>182</v>
      </c>
    </row>
    <row r="87" customFormat="false" ht="15.75" hidden="false" customHeight="false" outlineLevel="0" collapsed="false">
      <c r="A87" s="0" t="n">
        <v>1575378</v>
      </c>
      <c r="B87" s="0" t="n">
        <v>1575484</v>
      </c>
      <c r="C87" s="0" t="n">
        <f aca="false">B87-A87+1</f>
        <v>107</v>
      </c>
      <c r="D87" s="4" t="s">
        <v>183</v>
      </c>
      <c r="E87" s="0" t="s">
        <v>11</v>
      </c>
      <c r="F87" s="0" t="s">
        <v>16</v>
      </c>
      <c r="I87" s="5" t="s">
        <v>184</v>
      </c>
    </row>
    <row r="88" customFormat="false" ht="15.75" hidden="false" customHeight="false" outlineLevel="0" collapsed="false">
      <c r="A88" s="0" t="n">
        <v>1624100</v>
      </c>
      <c r="B88" s="0" t="n">
        <v>1624253</v>
      </c>
      <c r="C88" s="0" t="n">
        <f aca="false">B88-A88+1</f>
        <v>154</v>
      </c>
      <c r="D88" s="4" t="s">
        <v>185</v>
      </c>
      <c r="E88" s="0" t="s">
        <v>15</v>
      </c>
      <c r="F88" s="0" t="s">
        <v>12</v>
      </c>
      <c r="G88" s="0" t="s">
        <v>11</v>
      </c>
      <c r="H88" s="0" t="s">
        <v>11</v>
      </c>
      <c r="I88" s="5" t="s">
        <v>186</v>
      </c>
    </row>
    <row r="89" customFormat="false" ht="15.75" hidden="false" customHeight="false" outlineLevel="0" collapsed="false">
      <c r="A89" s="0" t="n">
        <v>1649411</v>
      </c>
      <c r="B89" s="0" t="n">
        <v>1649564</v>
      </c>
      <c r="C89" s="0" t="n">
        <f aca="false">B89-A89+1</f>
        <v>154</v>
      </c>
      <c r="D89" s="4" t="s">
        <v>132</v>
      </c>
      <c r="E89" s="0" t="s">
        <v>11</v>
      </c>
      <c r="F89" s="0" t="s">
        <v>177</v>
      </c>
      <c r="I89" s="5" t="s">
        <v>187</v>
      </c>
    </row>
    <row r="90" customFormat="false" ht="15.75" hidden="false" customHeight="false" outlineLevel="0" collapsed="false">
      <c r="A90" s="0" t="n">
        <v>1678367</v>
      </c>
      <c r="B90" s="0" t="n">
        <v>1678471</v>
      </c>
      <c r="C90" s="0" t="n">
        <f aca="false">B90-A90+1</f>
        <v>105</v>
      </c>
      <c r="D90" s="4" t="s">
        <v>148</v>
      </c>
      <c r="E90" s="0" t="s">
        <v>11</v>
      </c>
      <c r="F90" s="0" t="s">
        <v>12</v>
      </c>
      <c r="H90" s="0" t="s">
        <v>11</v>
      </c>
      <c r="I90" s="5" t="s">
        <v>188</v>
      </c>
    </row>
    <row r="91" customFormat="false" ht="15" hidden="false" customHeight="false" outlineLevel="0" collapsed="false">
      <c r="A91" s="0" t="n">
        <v>1685883</v>
      </c>
      <c r="B91" s="0" t="n">
        <v>1685989</v>
      </c>
      <c r="C91" s="0" t="n">
        <f aca="false">B91-A91+1</f>
        <v>107</v>
      </c>
      <c r="D91" s="4" t="s">
        <v>189</v>
      </c>
      <c r="E91" s="0" t="s">
        <v>11</v>
      </c>
      <c r="F91" s="0" t="s">
        <v>66</v>
      </c>
      <c r="I91" s="0" t="s">
        <v>190</v>
      </c>
    </row>
    <row r="92" customFormat="false" ht="15.75" hidden="false" customHeight="false" outlineLevel="0" collapsed="false">
      <c r="A92" s="0" t="n">
        <v>1712488</v>
      </c>
      <c r="B92" s="0" t="n">
        <v>1712641</v>
      </c>
      <c r="C92" s="0" t="n">
        <f aca="false">B92-A92+1</f>
        <v>154</v>
      </c>
      <c r="D92" s="4" t="s">
        <v>191</v>
      </c>
      <c r="E92" s="0" t="s">
        <v>15</v>
      </c>
      <c r="F92" s="0" t="s">
        <v>12</v>
      </c>
      <c r="I92" s="5" t="s">
        <v>192</v>
      </c>
    </row>
    <row r="93" customFormat="false" ht="15.75" hidden="false" customHeight="false" outlineLevel="0" collapsed="false">
      <c r="A93" s="0" t="n">
        <v>1715901</v>
      </c>
      <c r="B93" s="0" t="n">
        <v>1716054</v>
      </c>
      <c r="C93" s="0" t="n">
        <f aca="false">B93-A93+1</f>
        <v>154</v>
      </c>
      <c r="D93" s="4" t="s">
        <v>193</v>
      </c>
      <c r="E93" s="0" t="s">
        <v>15</v>
      </c>
      <c r="F93" s="0" t="s">
        <v>12</v>
      </c>
      <c r="I93" s="5" t="s">
        <v>194</v>
      </c>
    </row>
    <row r="94" customFormat="false" ht="15.75" hidden="false" customHeight="false" outlineLevel="0" collapsed="false">
      <c r="A94" s="0" t="n">
        <v>1726101</v>
      </c>
      <c r="B94" s="0" t="n">
        <v>1726255</v>
      </c>
      <c r="C94" s="0" t="n">
        <f aca="false">B94-A94+1</f>
        <v>155</v>
      </c>
      <c r="D94" s="4" t="s">
        <v>195</v>
      </c>
      <c r="E94" s="0" t="s">
        <v>11</v>
      </c>
      <c r="F94" s="0" t="s">
        <v>96</v>
      </c>
      <c r="I94" s="5" t="s">
        <v>196</v>
      </c>
    </row>
    <row r="95" customFormat="false" ht="15.75" hidden="false" customHeight="false" outlineLevel="0" collapsed="false">
      <c r="A95" s="0" t="n">
        <v>1732426</v>
      </c>
      <c r="B95" s="0" t="n">
        <v>1732494</v>
      </c>
      <c r="C95" s="0" t="n">
        <f aca="false">B95-A95+1</f>
        <v>69</v>
      </c>
      <c r="D95" s="4" t="s">
        <v>197</v>
      </c>
      <c r="E95" s="0" t="s">
        <v>11</v>
      </c>
      <c r="F95" s="0" t="s">
        <v>12</v>
      </c>
      <c r="I95" s="5" t="s">
        <v>198</v>
      </c>
    </row>
    <row r="96" customFormat="false" ht="15.75" hidden="false" customHeight="false" outlineLevel="0" collapsed="false">
      <c r="A96" s="0" t="n">
        <v>1742670</v>
      </c>
      <c r="B96" s="0" t="n">
        <v>1742824</v>
      </c>
      <c r="C96" s="0" t="n">
        <f aca="false">B96-A96+1</f>
        <v>155</v>
      </c>
      <c r="D96" s="4" t="s">
        <v>199</v>
      </c>
      <c r="E96" s="0" t="s">
        <v>11</v>
      </c>
      <c r="F96" s="0" t="s">
        <v>23</v>
      </c>
      <c r="I96" s="5" t="s">
        <v>200</v>
      </c>
    </row>
    <row r="97" customFormat="false" ht="15.75" hidden="false" customHeight="false" outlineLevel="0" collapsed="false">
      <c r="A97" s="0" t="n">
        <v>1747976</v>
      </c>
      <c r="B97" s="0" t="n">
        <v>1748081</v>
      </c>
      <c r="C97" s="0" t="n">
        <f aca="false">B97-A97+1</f>
        <v>106</v>
      </c>
      <c r="D97" s="4" t="s">
        <v>201</v>
      </c>
      <c r="E97" s="0" t="s">
        <v>11</v>
      </c>
      <c r="F97" s="0" t="s">
        <v>48</v>
      </c>
      <c r="I97" s="5" t="s">
        <v>202</v>
      </c>
    </row>
    <row r="98" customFormat="false" ht="15.75" hidden="false" customHeight="false" outlineLevel="0" collapsed="false">
      <c r="A98" s="0" t="n">
        <v>1752585</v>
      </c>
      <c r="B98" s="0" t="n">
        <v>1752689</v>
      </c>
      <c r="C98" s="0" t="n">
        <f aca="false">B98-A98+1</f>
        <v>105</v>
      </c>
      <c r="D98" s="4" t="s">
        <v>203</v>
      </c>
      <c r="E98" s="0" t="s">
        <v>15</v>
      </c>
      <c r="F98" s="0" t="s">
        <v>12</v>
      </c>
      <c r="H98" s="0" t="s">
        <v>11</v>
      </c>
      <c r="I98" s="5" t="s">
        <v>204</v>
      </c>
    </row>
    <row r="99" customFormat="false" ht="15.75" hidden="false" customHeight="false" outlineLevel="0" collapsed="false">
      <c r="A99" s="0" t="n">
        <v>1763010</v>
      </c>
      <c r="B99" s="0" t="n">
        <v>1763163</v>
      </c>
      <c r="C99" s="0" t="n">
        <f aca="false">B99-A99+1</f>
        <v>154</v>
      </c>
      <c r="D99" s="4" t="s">
        <v>205</v>
      </c>
      <c r="E99" s="0" t="s">
        <v>15</v>
      </c>
      <c r="F99" s="0" t="s">
        <v>23</v>
      </c>
      <c r="I99" s="5" t="s">
        <v>206</v>
      </c>
    </row>
    <row r="100" customFormat="false" ht="15" hidden="false" customHeight="false" outlineLevel="0" collapsed="false">
      <c r="A100" s="0" t="n">
        <v>1779935</v>
      </c>
      <c r="B100" s="0" t="n">
        <v>1780041</v>
      </c>
      <c r="C100" s="0" t="n">
        <f aca="false">B100-A100+1</f>
        <v>107</v>
      </c>
      <c r="D100" s="4" t="s">
        <v>207</v>
      </c>
      <c r="E100" s="0" t="s">
        <v>11</v>
      </c>
      <c r="F100" s="0" t="s">
        <v>66</v>
      </c>
      <c r="I100" s="0" t="s">
        <v>208</v>
      </c>
    </row>
    <row r="101" customFormat="false" ht="15.75" hidden="false" customHeight="false" outlineLevel="0" collapsed="false">
      <c r="A101" s="0" t="n">
        <v>1786690</v>
      </c>
      <c r="B101" s="0" t="n">
        <v>1786842</v>
      </c>
      <c r="C101" s="0" t="n">
        <f aca="false">B101-A101+1</f>
        <v>153</v>
      </c>
      <c r="D101" s="4" t="s">
        <v>209</v>
      </c>
      <c r="E101" s="0" t="s">
        <v>11</v>
      </c>
      <c r="F101" s="0" t="s">
        <v>12</v>
      </c>
      <c r="I101" s="5" t="s">
        <v>210</v>
      </c>
    </row>
    <row r="102" customFormat="false" ht="15.75" hidden="false" customHeight="false" outlineLevel="0" collapsed="false">
      <c r="A102" s="0" t="n">
        <v>1788248</v>
      </c>
      <c r="B102" s="0" t="n">
        <v>1788401</v>
      </c>
      <c r="C102" s="0" t="n">
        <f aca="false">B102-A102+1</f>
        <v>154</v>
      </c>
      <c r="D102" s="4" t="s">
        <v>211</v>
      </c>
      <c r="E102" s="0" t="s">
        <v>15</v>
      </c>
      <c r="F102" s="0" t="s">
        <v>12</v>
      </c>
      <c r="I102" s="5" t="s">
        <v>212</v>
      </c>
    </row>
    <row r="103" customFormat="false" ht="15.75" hidden="false" customHeight="false" outlineLevel="0" collapsed="false">
      <c r="A103" s="6" t="n">
        <v>1806907</v>
      </c>
      <c r="B103" s="6" t="n">
        <v>1807013</v>
      </c>
      <c r="C103" s="0" t="n">
        <f aca="false">B103-A103+1</f>
        <v>107</v>
      </c>
      <c r="D103" s="4" t="s">
        <v>213</v>
      </c>
      <c r="E103" s="0" t="s">
        <v>11</v>
      </c>
      <c r="F103" s="0" t="s">
        <v>48</v>
      </c>
      <c r="I103" s="5" t="s">
        <v>214</v>
      </c>
    </row>
    <row r="104" customFormat="false" ht="15" hidden="false" customHeight="false" outlineLevel="0" collapsed="false">
      <c r="A104" s="0" t="n">
        <v>1844793</v>
      </c>
      <c r="B104" s="0" t="n">
        <v>1844946</v>
      </c>
      <c r="C104" s="0" t="n">
        <f aca="false">B104-A104+1</f>
        <v>154</v>
      </c>
      <c r="D104" s="4" t="s">
        <v>215</v>
      </c>
      <c r="E104" s="0" t="s">
        <v>15</v>
      </c>
      <c r="F104" s="0" t="s">
        <v>48</v>
      </c>
      <c r="I104" s="1" t="s">
        <v>216</v>
      </c>
    </row>
    <row r="105" customFormat="false" ht="15.75" hidden="false" customHeight="false" outlineLevel="0" collapsed="false">
      <c r="A105" s="0" t="n">
        <v>1848510</v>
      </c>
      <c r="B105" s="0" t="n">
        <v>1848664</v>
      </c>
      <c r="C105" s="0" t="n">
        <f aca="false">B105-A105+1</f>
        <v>155</v>
      </c>
      <c r="D105" s="4" t="s">
        <v>217</v>
      </c>
      <c r="E105" s="0" t="s">
        <v>15</v>
      </c>
      <c r="F105" s="0" t="s">
        <v>12</v>
      </c>
      <c r="G105" s="0" t="s">
        <v>11</v>
      </c>
      <c r="I105" s="5" t="s">
        <v>218</v>
      </c>
    </row>
    <row r="106" customFormat="false" ht="15.75" hidden="false" customHeight="false" outlineLevel="0" collapsed="false">
      <c r="A106" s="0" t="n">
        <v>1849640</v>
      </c>
      <c r="B106" s="0" t="n">
        <v>1849793</v>
      </c>
      <c r="C106" s="0" t="n">
        <f aca="false">B106-A106+1</f>
        <v>154</v>
      </c>
      <c r="D106" s="4" t="s">
        <v>219</v>
      </c>
      <c r="E106" s="0" t="s">
        <v>15</v>
      </c>
      <c r="F106" s="0" t="s">
        <v>23</v>
      </c>
      <c r="I106" s="5" t="s">
        <v>220</v>
      </c>
    </row>
    <row r="107" customFormat="false" ht="15.75" hidden="false" customHeight="false" outlineLevel="0" collapsed="false">
      <c r="A107" s="0" t="n">
        <v>1850442</v>
      </c>
      <c r="B107" s="0" t="n">
        <v>1850548</v>
      </c>
      <c r="C107" s="0" t="n">
        <f aca="false">B107-A107+1</f>
        <v>107</v>
      </c>
      <c r="D107" s="4" t="s">
        <v>221</v>
      </c>
      <c r="E107" s="0" t="s">
        <v>11</v>
      </c>
      <c r="F107" s="0" t="s">
        <v>12</v>
      </c>
      <c r="H107" s="0" t="s">
        <v>11</v>
      </c>
      <c r="I107" s="5" t="s">
        <v>222</v>
      </c>
    </row>
    <row r="108" customFormat="false" ht="15.75" hidden="false" customHeight="false" outlineLevel="0" collapsed="false">
      <c r="A108" s="0" t="n">
        <v>1855137</v>
      </c>
      <c r="B108" s="0" t="n">
        <v>1855241</v>
      </c>
      <c r="C108" s="0" t="n">
        <f aca="false">B108-A108+1</f>
        <v>105</v>
      </c>
      <c r="D108" s="4" t="s">
        <v>223</v>
      </c>
      <c r="E108" s="0" t="s">
        <v>107</v>
      </c>
      <c r="F108" s="0" t="s">
        <v>12</v>
      </c>
      <c r="G108" s="0" t="s">
        <v>11</v>
      </c>
      <c r="H108" s="0" t="s">
        <v>11</v>
      </c>
      <c r="I108" s="5" t="s">
        <v>224</v>
      </c>
    </row>
    <row r="109" customFormat="false" ht="15" hidden="false" customHeight="false" outlineLevel="0" collapsed="false">
      <c r="A109" s="0" t="n">
        <v>1858078</v>
      </c>
      <c r="B109" s="0" t="n">
        <v>1858184</v>
      </c>
      <c r="C109" s="0" t="n">
        <f aca="false">B109-A109+1</f>
        <v>107</v>
      </c>
      <c r="D109" s="4" t="s">
        <v>225</v>
      </c>
      <c r="E109" s="0" t="s">
        <v>11</v>
      </c>
      <c r="F109" s="0" t="s">
        <v>66</v>
      </c>
      <c r="I109" s="0" t="s">
        <v>226</v>
      </c>
    </row>
    <row r="110" customFormat="false" ht="15.75" hidden="false" customHeight="false" outlineLevel="0" collapsed="false">
      <c r="A110" s="0" t="n">
        <v>1872565</v>
      </c>
      <c r="B110" s="0" t="n">
        <v>1872718</v>
      </c>
      <c r="C110" s="0" t="n">
        <f aca="false">B110-A110+1</f>
        <v>154</v>
      </c>
      <c r="D110" s="4" t="s">
        <v>132</v>
      </c>
      <c r="E110" s="0" t="s">
        <v>15</v>
      </c>
      <c r="F110" s="0" t="s">
        <v>12</v>
      </c>
      <c r="I110" s="5" t="s">
        <v>227</v>
      </c>
    </row>
    <row r="111" customFormat="false" ht="15.75" hidden="false" customHeight="false" outlineLevel="0" collapsed="false">
      <c r="A111" s="0" t="n">
        <v>1890857</v>
      </c>
      <c r="B111" s="0" t="n">
        <v>1891010</v>
      </c>
      <c r="C111" s="0" t="n">
        <f aca="false">B111-A111+1</f>
        <v>154</v>
      </c>
      <c r="D111" s="4" t="s">
        <v>228</v>
      </c>
      <c r="E111" s="0" t="s">
        <v>15</v>
      </c>
      <c r="F111" s="0" t="s">
        <v>12</v>
      </c>
      <c r="I111" s="5" t="s">
        <v>229</v>
      </c>
    </row>
    <row r="112" customFormat="false" ht="15.75" hidden="false" customHeight="false" outlineLevel="0" collapsed="false">
      <c r="A112" s="0" t="n">
        <v>1905016</v>
      </c>
      <c r="B112" s="0" t="n">
        <v>1905169</v>
      </c>
      <c r="C112" s="0" t="n">
        <f aca="false">B112-A112+1</f>
        <v>154</v>
      </c>
      <c r="D112" s="4" t="s">
        <v>230</v>
      </c>
      <c r="E112" s="0" t="s">
        <v>15</v>
      </c>
      <c r="F112" s="0" t="s">
        <v>48</v>
      </c>
      <c r="I112" s="5" t="s">
        <v>231</v>
      </c>
    </row>
    <row r="113" customFormat="false" ht="15.75" hidden="false" customHeight="false" outlineLevel="0" collapsed="false">
      <c r="A113" s="0" t="n">
        <v>1926885</v>
      </c>
      <c r="B113" s="0" t="n">
        <v>1927039</v>
      </c>
      <c r="C113" s="0" t="n">
        <f aca="false">B113-A113+1</f>
        <v>155</v>
      </c>
      <c r="D113" s="4" t="s">
        <v>232</v>
      </c>
      <c r="E113" s="0" t="s">
        <v>11</v>
      </c>
      <c r="F113" s="0" t="s">
        <v>12</v>
      </c>
      <c r="I113" s="5" t="s">
        <v>233</v>
      </c>
    </row>
    <row r="114" customFormat="false" ht="15.75" hidden="false" customHeight="false" outlineLevel="0" collapsed="false">
      <c r="A114" s="0" t="n">
        <v>1977773</v>
      </c>
      <c r="B114" s="0" t="n">
        <v>1977927</v>
      </c>
      <c r="C114" s="0" t="n">
        <f aca="false">B114-A114+1</f>
        <v>155</v>
      </c>
      <c r="D114" s="4" t="s">
        <v>234</v>
      </c>
      <c r="E114" s="0" t="s">
        <v>11</v>
      </c>
      <c r="F114" s="0" t="s">
        <v>12</v>
      </c>
      <c r="I114" s="5" t="s">
        <v>235</v>
      </c>
    </row>
    <row r="115" customFormat="false" ht="15.75" hidden="false" customHeight="false" outlineLevel="0" collapsed="false">
      <c r="A115" s="0" t="n">
        <v>2006698</v>
      </c>
      <c r="B115" s="0" t="n">
        <v>2006851</v>
      </c>
      <c r="C115" s="0" t="n">
        <f aca="false">B115-A115+1</f>
        <v>154</v>
      </c>
      <c r="D115" s="4" t="s">
        <v>236</v>
      </c>
      <c r="E115" s="0" t="s">
        <v>15</v>
      </c>
      <c r="F115" s="0" t="s">
        <v>12</v>
      </c>
      <c r="I115" s="5" t="s">
        <v>237</v>
      </c>
    </row>
    <row r="116" customFormat="false" ht="15.75" hidden="false" customHeight="false" outlineLevel="0" collapsed="false">
      <c r="A116" s="0" t="n">
        <v>2026115</v>
      </c>
      <c r="B116" s="0" t="n">
        <v>2026267</v>
      </c>
      <c r="C116" s="0" t="n">
        <f aca="false">B116-A116+1</f>
        <v>153</v>
      </c>
      <c r="D116" s="4" t="s">
        <v>238</v>
      </c>
      <c r="E116" s="0" t="s">
        <v>15</v>
      </c>
      <c r="F116" s="0" t="s">
        <v>12</v>
      </c>
      <c r="I116" s="5" t="s">
        <v>239</v>
      </c>
    </row>
    <row r="117" customFormat="false" ht="15.75" hidden="false" customHeight="false" outlineLevel="0" collapsed="false">
      <c r="A117" s="0" t="n">
        <v>2040411</v>
      </c>
      <c r="B117" s="0" t="n">
        <v>2040507</v>
      </c>
      <c r="C117" s="0" t="n">
        <f aca="false">B117-A117+1</f>
        <v>97</v>
      </c>
      <c r="D117" s="4" t="s">
        <v>240</v>
      </c>
      <c r="E117" s="0" t="s">
        <v>15</v>
      </c>
      <c r="F117" s="0" t="s">
        <v>12</v>
      </c>
      <c r="I117" s="5" t="s">
        <v>241</v>
      </c>
    </row>
    <row r="118" customFormat="false" ht="15.75" hidden="false" customHeight="false" outlineLevel="0" collapsed="false">
      <c r="A118" s="0" t="n">
        <v>2057113</v>
      </c>
      <c r="B118" s="0" t="n">
        <v>2057267</v>
      </c>
      <c r="C118" s="0" t="n">
        <f aca="false">B118-A118+1</f>
        <v>155</v>
      </c>
      <c r="D118" s="4" t="s">
        <v>242</v>
      </c>
      <c r="E118" s="0" t="s">
        <v>15</v>
      </c>
      <c r="F118" s="0" t="s">
        <v>12</v>
      </c>
      <c r="G118" s="0" t="s">
        <v>11</v>
      </c>
      <c r="I118" s="5" t="s">
        <v>243</v>
      </c>
    </row>
    <row r="119" customFormat="false" ht="15.75" hidden="false" customHeight="false" outlineLevel="0" collapsed="false">
      <c r="A119" s="0" t="n">
        <v>2072180</v>
      </c>
      <c r="B119" s="0" t="n">
        <v>2072335</v>
      </c>
      <c r="C119" s="0" t="n">
        <f aca="false">B119-A119+1</f>
        <v>156</v>
      </c>
      <c r="D119" s="4" t="s">
        <v>244</v>
      </c>
      <c r="E119" s="0" t="s">
        <v>15</v>
      </c>
      <c r="F119" s="0" t="s">
        <v>12</v>
      </c>
      <c r="H119" s="0" t="s">
        <v>11</v>
      </c>
      <c r="I119" s="5" t="s">
        <v>245</v>
      </c>
    </row>
    <row r="120" customFormat="false" ht="15.75" hidden="false" customHeight="false" outlineLevel="0" collapsed="false">
      <c r="A120" s="0" t="n">
        <v>2074618</v>
      </c>
      <c r="B120" s="0" t="n">
        <v>2074771</v>
      </c>
      <c r="C120" s="0" t="n">
        <f aca="false">B120-A120+1</f>
        <v>154</v>
      </c>
      <c r="D120" s="4" t="s">
        <v>246</v>
      </c>
      <c r="E120" s="0" t="s">
        <v>15</v>
      </c>
      <c r="F120" s="0" t="s">
        <v>12</v>
      </c>
      <c r="G120" s="0" t="s">
        <v>11</v>
      </c>
      <c r="I120" s="5" t="s">
        <v>247</v>
      </c>
    </row>
    <row r="121" customFormat="false" ht="15.75" hidden="false" customHeight="false" outlineLevel="0" collapsed="false">
      <c r="A121" s="6" t="n">
        <v>2084484</v>
      </c>
      <c r="B121" s="6" t="n">
        <v>2084590</v>
      </c>
      <c r="C121" s="0" t="n">
        <f aca="false">B121-A121+1</f>
        <v>107</v>
      </c>
      <c r="D121" s="4" t="s">
        <v>248</v>
      </c>
      <c r="E121" s="0" t="s">
        <v>11</v>
      </c>
      <c r="F121" s="0" t="s">
        <v>48</v>
      </c>
      <c r="I121" s="5" t="s">
        <v>249</v>
      </c>
    </row>
    <row r="122" customFormat="false" ht="15.75" hidden="false" customHeight="false" outlineLevel="0" collapsed="false">
      <c r="A122" s="0" t="n">
        <v>2095488</v>
      </c>
      <c r="B122" s="0" t="n">
        <v>2095592</v>
      </c>
      <c r="C122" s="0" t="n">
        <f aca="false">B122-A122+1</f>
        <v>105</v>
      </c>
      <c r="D122" s="4" t="s">
        <v>250</v>
      </c>
      <c r="E122" s="0" t="s">
        <v>11</v>
      </c>
      <c r="F122" s="0" t="s">
        <v>12</v>
      </c>
      <c r="I122" s="5" t="s">
        <v>251</v>
      </c>
    </row>
    <row r="123" customFormat="false" ht="15.75" hidden="false" customHeight="false" outlineLevel="0" collapsed="false">
      <c r="A123" s="0" t="n">
        <v>2109255</v>
      </c>
      <c r="B123" s="0" t="n">
        <v>2109358</v>
      </c>
      <c r="C123" s="0" t="n">
        <f aca="false">B123-A123+1</f>
        <v>104</v>
      </c>
      <c r="D123" s="4" t="s">
        <v>252</v>
      </c>
      <c r="E123" s="0" t="s">
        <v>11</v>
      </c>
      <c r="F123" s="0" t="s">
        <v>12</v>
      </c>
      <c r="H123" s="0" t="s">
        <v>11</v>
      </c>
      <c r="I123" s="5" t="s">
        <v>253</v>
      </c>
    </row>
    <row r="124" customFormat="false" ht="15.75" hidden="false" customHeight="false" outlineLevel="0" collapsed="false">
      <c r="A124" s="6" t="n">
        <v>2111946</v>
      </c>
      <c r="B124" s="6" t="n">
        <v>2112052</v>
      </c>
      <c r="C124" s="0" t="n">
        <f aca="false">B124-A124+1</f>
        <v>107</v>
      </c>
      <c r="D124" s="4" t="s">
        <v>254</v>
      </c>
      <c r="E124" s="0" t="s">
        <v>11</v>
      </c>
      <c r="F124" s="0" t="s">
        <v>12</v>
      </c>
      <c r="I124" s="5" t="s">
        <v>255</v>
      </c>
    </row>
    <row r="125" customFormat="false" ht="15.75" hidden="false" customHeight="false" outlineLevel="0" collapsed="false">
      <c r="A125" s="0" t="n">
        <v>2146262</v>
      </c>
      <c r="B125" s="0" t="n">
        <v>2146416</v>
      </c>
      <c r="C125" s="0" t="n">
        <f aca="false">B125-A125+1</f>
        <v>155</v>
      </c>
      <c r="D125" s="4" t="s">
        <v>256</v>
      </c>
      <c r="E125" s="0" t="s">
        <v>15</v>
      </c>
      <c r="F125" s="0" t="s">
        <v>12</v>
      </c>
      <c r="G125" s="0" t="s">
        <v>11</v>
      </c>
      <c r="I125" s="5" t="s">
        <v>257</v>
      </c>
    </row>
    <row r="127" customFormat="false" ht="15" hidden="false" customHeight="false" outlineLevel="0" collapsed="false">
      <c r="A127" s="2" t="s">
        <v>0</v>
      </c>
    </row>
    <row r="128" customFormat="false" ht="15" hidden="false" customHeight="false" outlineLevel="0" collapsed="false">
      <c r="A128" s="0" t="s">
        <v>1</v>
      </c>
      <c r="C128" s="0" t="s">
        <v>258</v>
      </c>
      <c r="D128" s="3" t="s">
        <v>4</v>
      </c>
    </row>
    <row r="129" customFormat="false" ht="15.75" hidden="false" customHeight="false" outlineLevel="0" collapsed="false">
      <c r="A129" s="0" t="n">
        <v>257766</v>
      </c>
      <c r="C129" s="0" t="s">
        <v>11</v>
      </c>
      <c r="D129" s="4" t="s">
        <v>259</v>
      </c>
      <c r="E129" s="6"/>
      <c r="K129" s="5"/>
    </row>
    <row r="130" customFormat="false" ht="15.75" hidden="false" customHeight="false" outlineLevel="0" collapsed="false">
      <c r="A130" s="0" t="n">
        <v>374534</v>
      </c>
      <c r="C130" s="0" t="s">
        <v>11</v>
      </c>
      <c r="D130" s="4" t="s">
        <v>260</v>
      </c>
      <c r="E130" s="6"/>
      <c r="K130" s="5"/>
    </row>
    <row r="131" customFormat="false" ht="15.75" hidden="false" customHeight="false" outlineLevel="0" collapsed="false">
      <c r="A131" s="0" t="n">
        <v>618363</v>
      </c>
      <c r="C131" s="0" t="s">
        <v>11</v>
      </c>
      <c r="D131" s="4" t="s">
        <v>261</v>
      </c>
      <c r="K131" s="5"/>
    </row>
    <row r="132" customFormat="false" ht="15.75" hidden="false" customHeight="false" outlineLevel="0" collapsed="false">
      <c r="A132" s="0" t="n">
        <v>618417</v>
      </c>
      <c r="C132" s="0" t="s">
        <v>11</v>
      </c>
      <c r="D132" s="4" t="s">
        <v>262</v>
      </c>
      <c r="K132" s="5"/>
    </row>
    <row r="133" customFormat="false" ht="15" hidden="false" customHeight="false" outlineLevel="0" collapsed="false">
      <c r="A133" s="0" t="n">
        <v>738519</v>
      </c>
      <c r="C133" s="0" t="s">
        <v>11</v>
      </c>
      <c r="D133" s="4" t="s">
        <v>263</v>
      </c>
    </row>
    <row r="134" customFormat="false" ht="15" hidden="false" customHeight="false" outlineLevel="0" collapsed="false">
      <c r="A134" s="0" t="n">
        <v>745899</v>
      </c>
      <c r="C134" s="0" t="s">
        <v>71</v>
      </c>
      <c r="D134" s="4" t="s">
        <v>264</v>
      </c>
    </row>
    <row r="135" customFormat="false" ht="15" hidden="false" customHeight="false" outlineLevel="0" collapsed="false">
      <c r="A135" s="0" t="n">
        <v>1480442</v>
      </c>
      <c r="C135" s="0" t="s">
        <v>71</v>
      </c>
      <c r="D135" s="9" t="s">
        <v>265</v>
      </c>
    </row>
    <row r="136" customFormat="false" ht="15.75" hidden="false" customHeight="false" outlineLevel="0" collapsed="false">
      <c r="A136" s="0" t="n">
        <v>2016129</v>
      </c>
      <c r="C136" s="0" t="s">
        <v>71</v>
      </c>
      <c r="D136" s="9" t="s">
        <v>266</v>
      </c>
      <c r="K136" s="5"/>
    </row>
    <row r="137" customFormat="false" ht="15" hidden="false" customHeight="false" outlineLevel="0" collapsed="false">
      <c r="A137" s="0" t="n">
        <v>2043709</v>
      </c>
      <c r="C137" s="0" t="s">
        <v>11</v>
      </c>
      <c r="D137" s="4" t="s">
        <v>267</v>
      </c>
    </row>
    <row r="139" customFormat="false" ht="15" hidden="false" customHeight="false" outlineLevel="0" collapsed="false">
      <c r="A139" s="0" t="s">
        <v>268</v>
      </c>
    </row>
    <row r="140" customFormat="false" ht="15" hidden="false" customHeight="false" outlineLevel="0" collapsed="false">
      <c r="A140" s="0" t="s">
        <v>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6T09:07:20Z</dcterms:created>
  <dc:creator>Lori Snyder</dc:creator>
  <dc:description/>
  <dc:language>en-US</dc:language>
  <cp:lastModifiedBy>Lori Snyder</cp:lastModifiedBy>
  <dcterms:modified xsi:type="dcterms:W3CDTF">2009-02-04T13:57:53Z</dcterms:modified>
  <cp:revision>0</cp:revision>
  <dc:subject/>
  <dc:title/>
</cp:coreProperties>
</file>